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angz3/Massague Lab/Manuscript/TGFb and latency/Nat Cancer submission/Revision/Post AIP files/Post AIP upload files/AIP Final upload files(2nd round)/"/>
    </mc:Choice>
  </mc:AlternateContent>
  <xr:revisionPtr revIDLastSave="0" documentId="13_ncr:1_{7228218E-5E88-1247-A0CF-B3E5570DC66F}" xr6:coauthVersionLast="47" xr6:coauthVersionMax="47" xr10:uidLastSave="{00000000-0000-0000-0000-000000000000}"/>
  <bookViews>
    <workbookView xWindow="460" yWindow="500" windowWidth="28040" windowHeight="18440" activeTab="6" xr2:uid="{13EC7BE5-3776-6F45-B254-00188A835152}"/>
  </bookViews>
  <sheets>
    <sheet name="Fig.3c" sheetId="1" r:id="rId1"/>
    <sheet name="Fig.3d" sheetId="2" r:id="rId2"/>
    <sheet name="Fig.3f" sheetId="3" r:id="rId3"/>
    <sheet name="Fig.3g" sheetId="4" r:id="rId4"/>
    <sheet name="Fig.3h" sheetId="5" r:id="rId5"/>
    <sheet name="Fig.3i" sheetId="6" r:id="rId6"/>
    <sheet name="Fig.3j" sheetId="9" r:id="rId7"/>
    <sheet name="Fig.3k" sheetId="7" r:id="rId8"/>
    <sheet name="Fig.3l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0" i="9" l="1"/>
  <c r="G20" i="9"/>
  <c r="K19" i="9"/>
  <c r="G19" i="9"/>
  <c r="K18" i="9"/>
  <c r="G18" i="9"/>
  <c r="K17" i="9"/>
  <c r="G17" i="9"/>
  <c r="K16" i="9"/>
  <c r="G16" i="9"/>
  <c r="K15" i="9"/>
  <c r="G15" i="9"/>
</calcChain>
</file>

<file path=xl/sharedStrings.xml><?xml version="1.0" encoding="utf-8"?>
<sst xmlns="http://schemas.openxmlformats.org/spreadsheetml/2006/main" count="122" uniqueCount="73">
  <si>
    <t>Fig.3c: H2087-LCC TGF-b treatment Ki67 and p27 quantification</t>
  </si>
  <si>
    <t>Elongated (Day3)</t>
  </si>
  <si>
    <t>Round (Day7)</t>
  </si>
  <si>
    <t>Ki67 intensity</t>
  </si>
  <si>
    <t>p27  intensity</t>
  </si>
  <si>
    <t>Fig.3d: H2087-LCC and SO cells TGF-b treatment Edu assay</t>
  </si>
  <si>
    <t>Ctrl</t>
  </si>
  <si>
    <t>H2087-LCC Edu+ cell %</t>
  </si>
  <si>
    <t>SB</t>
  </si>
  <si>
    <t>TGF-b(3day)</t>
  </si>
  <si>
    <t>TGF-b(7day)</t>
  </si>
  <si>
    <t>H2087-SO#1 Edu+ cell %</t>
  </si>
  <si>
    <t>H2087-SO#2 Edu+ cell %</t>
  </si>
  <si>
    <t>Fig.3i: CDK inhibitors expression in H2087-LCC upon TGF-b treatment</t>
  </si>
  <si>
    <t>CDKN1A</t>
  </si>
  <si>
    <t>CDKN1B</t>
  </si>
  <si>
    <t>CDKN1C</t>
  </si>
  <si>
    <t>CDKN2A</t>
  </si>
  <si>
    <t>CDKN2B</t>
  </si>
  <si>
    <t>CDKN2C</t>
  </si>
  <si>
    <t>CDKN2D</t>
  </si>
  <si>
    <t>Fig.3g: qPCR of DKK1 expression in H2087-LCC and SO cells upon TGF-b treatment</t>
  </si>
  <si>
    <t>H2087-LCC</t>
  </si>
  <si>
    <t>SO#1</t>
  </si>
  <si>
    <t>SO#2</t>
  </si>
  <si>
    <t>SO#3</t>
  </si>
  <si>
    <t>SO#4</t>
  </si>
  <si>
    <t xml:space="preserve">Fig.3h: DKK1 ELISA in H2087-LCC and SO cells upon TGF-b treatment </t>
  </si>
  <si>
    <t>Fig.3i: qPCR of Axin2 expression in H2087-LCC and SO cells upon WNT3a treatment</t>
  </si>
  <si>
    <t>WNT3A</t>
  </si>
  <si>
    <t>TGF-b(3 days)</t>
  </si>
  <si>
    <t>TGF-b(7 days)</t>
  </si>
  <si>
    <t>Fig.3l: qPCR analysis of DKK1 expression in Kpad2 and SO cells upon TGF-b treatment</t>
  </si>
  <si>
    <t>Fig.3j: qPCR analysis of EMT markers expression in KPad2 cells upon TGF-b treatment</t>
  </si>
  <si>
    <t>Fig.3k: p27 quantification in KPad2 cells treated with TGF-b</t>
  </si>
  <si>
    <t>TGF-β</t>
  </si>
  <si>
    <t>d3</t>
  </si>
  <si>
    <t>d7</t>
  </si>
  <si>
    <t>Cdh1</t>
  </si>
  <si>
    <t>Max</t>
  </si>
  <si>
    <t>N=1 biological repeat</t>
  </si>
  <si>
    <t>Snai</t>
  </si>
  <si>
    <t>n=3 technical repeats</t>
  </si>
  <si>
    <t>Zeb1</t>
  </si>
  <si>
    <t>Min</t>
  </si>
  <si>
    <t>Il11</t>
  </si>
  <si>
    <t>Pdgfb</t>
  </si>
  <si>
    <t>Serpine1</t>
  </si>
  <si>
    <t>Round</t>
  </si>
  <si>
    <t>Elongated</t>
  </si>
  <si>
    <t>P27-</t>
  </si>
  <si>
    <t>N=44</t>
  </si>
  <si>
    <t>N=2 biological repeats</t>
  </si>
  <si>
    <t>P27+</t>
  </si>
  <si>
    <t>N=68</t>
  </si>
  <si>
    <t xml:space="preserve">n=44 &amp; 68 cells </t>
  </si>
  <si>
    <t>CTR</t>
  </si>
  <si>
    <t>TGF-b</t>
  </si>
  <si>
    <t>KPad2</t>
  </si>
  <si>
    <t>NA</t>
  </si>
  <si>
    <t>NA=excluded outlier</t>
  </si>
  <si>
    <t>Experiment #1 (shown in Fig.3g)</t>
  </si>
  <si>
    <t>Experiment #2</t>
  </si>
  <si>
    <t>Experiment #1 (shown in Fig.3i)</t>
  </si>
  <si>
    <t>AVE</t>
  </si>
  <si>
    <t>TGF-β (d3)</t>
  </si>
  <si>
    <t>TGF-β (d7)</t>
  </si>
  <si>
    <t>CDH1</t>
  </si>
  <si>
    <t>SNAIL</t>
  </si>
  <si>
    <t>ZEB1</t>
  </si>
  <si>
    <t>IL11</t>
  </si>
  <si>
    <t>PDGFB</t>
  </si>
  <si>
    <t>SERPINE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sz val="11"/>
      <color theme="0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8696C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0" xfId="0" applyFont="1"/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right"/>
    </xf>
    <xf numFmtId="2" fontId="2" fillId="0" borderId="0" xfId="0" applyNumberFormat="1" applyFont="1"/>
    <xf numFmtId="2" fontId="2" fillId="0" borderId="1" xfId="0" applyNumberFormat="1" applyFont="1" applyBorder="1"/>
    <xf numFmtId="2" fontId="3" fillId="0" borderId="1" xfId="0" applyNumberFormat="1" applyFont="1" applyBorder="1" applyAlignment="1">
      <alignment horizontal="left"/>
    </xf>
    <xf numFmtId="2" fontId="3" fillId="0" borderId="1" xfId="0" applyNumberFormat="1" applyFont="1" applyBorder="1"/>
    <xf numFmtId="0" fontId="3" fillId="0" borderId="0" xfId="0" applyFont="1" applyAlignment="1">
      <alignment horizontal="right"/>
    </xf>
    <xf numFmtId="164" fontId="5" fillId="0" borderId="3" xfId="0" applyNumberFormat="1" applyFont="1" applyBorder="1"/>
    <xf numFmtId="164" fontId="5" fillId="2" borderId="3" xfId="0" applyNumberFormat="1" applyFont="1" applyFill="1" applyBorder="1" applyAlignment="1">
      <alignment horizontal="right"/>
    </xf>
    <xf numFmtId="164" fontId="5" fillId="0" borderId="3" xfId="0" applyNumberFormat="1" applyFont="1" applyBorder="1" applyAlignment="1">
      <alignment horizontal="right"/>
    </xf>
    <xf numFmtId="164" fontId="5" fillId="3" borderId="3" xfId="0" applyNumberFormat="1" applyFont="1" applyFill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164" fontId="6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E3FFD-EAA4-814B-8AC9-D2F84FE9A37F}">
  <dimension ref="A1:F303"/>
  <sheetViews>
    <sheetView topLeftCell="A165" workbookViewId="0">
      <selection sqref="A1:XFD1048576"/>
    </sheetView>
  </sheetViews>
  <sheetFormatPr baseColWidth="10" defaultRowHeight="14" x14ac:dyDescent="0.15"/>
  <cols>
    <col min="1" max="1" width="10.83203125" style="3"/>
    <col min="2" max="2" width="14.6640625" style="3" customWidth="1"/>
    <col min="3" max="3" width="14.5" style="3" customWidth="1"/>
    <col min="4" max="4" width="10.83203125" style="3"/>
    <col min="5" max="5" width="15.33203125" style="3" customWidth="1"/>
    <col min="6" max="6" width="12.83203125" style="3" customWidth="1"/>
    <col min="7" max="16384" width="10.83203125" style="3"/>
  </cols>
  <sheetData>
    <row r="1" spans="1:6" x14ac:dyDescent="0.15">
      <c r="A1" s="3" t="s">
        <v>0</v>
      </c>
    </row>
    <row r="3" spans="1:6" x14ac:dyDescent="0.15">
      <c r="B3" s="23" t="s">
        <v>3</v>
      </c>
      <c r="C3" s="23"/>
      <c r="E3" s="23" t="s">
        <v>4</v>
      </c>
      <c r="F3" s="23"/>
    </row>
    <row r="4" spans="1:6" x14ac:dyDescent="0.15">
      <c r="B4" s="4" t="s">
        <v>1</v>
      </c>
      <c r="C4" s="4" t="s">
        <v>2</v>
      </c>
      <c r="E4" s="4" t="s">
        <v>1</v>
      </c>
      <c r="F4" s="4" t="s">
        <v>2</v>
      </c>
    </row>
    <row r="5" spans="1:6" x14ac:dyDescent="0.15">
      <c r="B5" s="5">
        <v>21.651</v>
      </c>
      <c r="C5" s="5">
        <v>3.9350000000000001</v>
      </c>
      <c r="E5" s="5">
        <v>32.152799999999999</v>
      </c>
      <c r="F5" s="5">
        <v>48.614699999999999</v>
      </c>
    </row>
    <row r="6" spans="1:6" x14ac:dyDescent="0.15">
      <c r="B6" s="5">
        <v>20.920999999999999</v>
      </c>
      <c r="C6" s="5">
        <v>23.779</v>
      </c>
      <c r="E6" s="5">
        <v>32.969099999999997</v>
      </c>
      <c r="F6" s="5">
        <v>48.442300000000003</v>
      </c>
    </row>
    <row r="7" spans="1:6" x14ac:dyDescent="0.15">
      <c r="B7" s="5">
        <v>1.089</v>
      </c>
      <c r="C7" s="5">
        <v>12.97</v>
      </c>
      <c r="E7" s="5">
        <v>39.2074</v>
      </c>
      <c r="F7" s="5">
        <v>48.116100000000003</v>
      </c>
    </row>
    <row r="8" spans="1:6" x14ac:dyDescent="0.15">
      <c r="B8" s="5">
        <v>76.177000000000007</v>
      </c>
      <c r="C8" s="5">
        <v>4.048</v>
      </c>
      <c r="E8" s="5">
        <v>52.966099999999997</v>
      </c>
      <c r="F8" s="5">
        <v>41.164299999999997</v>
      </c>
    </row>
    <row r="9" spans="1:6" x14ac:dyDescent="0.15">
      <c r="B9" s="5">
        <v>44.628999999999998</v>
      </c>
      <c r="C9" s="5">
        <v>2.9369999999999998</v>
      </c>
      <c r="E9" s="5">
        <v>44.856299999999997</v>
      </c>
      <c r="F9" s="5">
        <v>42.2301</v>
      </c>
    </row>
    <row r="10" spans="1:6" x14ac:dyDescent="0.15">
      <c r="B10" s="5">
        <v>90.974000000000004</v>
      </c>
      <c r="C10" s="5">
        <v>1.708</v>
      </c>
      <c r="E10" s="5">
        <v>35.165399999999998</v>
      </c>
      <c r="F10" s="5">
        <v>42.362200000000001</v>
      </c>
    </row>
    <row r="11" spans="1:6" x14ac:dyDescent="0.15">
      <c r="B11" s="5">
        <v>5.7539999999999996</v>
      </c>
      <c r="C11" s="5">
        <v>6.758</v>
      </c>
      <c r="E11" s="5">
        <v>35.861199999999997</v>
      </c>
      <c r="F11" s="5">
        <v>55.726999999999997</v>
      </c>
    </row>
    <row r="12" spans="1:6" x14ac:dyDescent="0.15">
      <c r="B12" s="5">
        <v>70.816999999999993</v>
      </c>
      <c r="C12" s="5">
        <v>1.53</v>
      </c>
      <c r="E12" s="5">
        <v>27.4254</v>
      </c>
      <c r="F12" s="5">
        <v>36.8566</v>
      </c>
    </row>
    <row r="13" spans="1:6" x14ac:dyDescent="0.15">
      <c r="B13" s="5">
        <v>32.942999999999998</v>
      </c>
      <c r="C13" s="5">
        <v>1.131</v>
      </c>
      <c r="E13" s="5">
        <v>32.579599999999999</v>
      </c>
      <c r="F13" s="5">
        <v>50.563099999999999</v>
      </c>
    </row>
    <row r="14" spans="1:6" x14ac:dyDescent="0.15">
      <c r="B14" s="5">
        <v>14.871</v>
      </c>
      <c r="C14" s="5">
        <v>4.5709999999999997</v>
      </c>
      <c r="E14" s="5">
        <v>45.1111</v>
      </c>
      <c r="F14" s="5">
        <v>59.464799999999997</v>
      </c>
    </row>
    <row r="15" spans="1:6" x14ac:dyDescent="0.15">
      <c r="B15" s="5">
        <v>69.415999999999997</v>
      </c>
      <c r="C15" s="5">
        <v>1.2090000000000001</v>
      </c>
      <c r="E15" s="5">
        <v>44.7973</v>
      </c>
      <c r="F15" s="5">
        <v>69.463300000000004</v>
      </c>
    </row>
    <row r="16" spans="1:6" x14ac:dyDescent="0.15">
      <c r="B16" s="5">
        <v>8.1780000000000008</v>
      </c>
      <c r="C16" s="5">
        <v>5.0430000000000001</v>
      </c>
      <c r="E16" s="5">
        <v>36.800400000000003</v>
      </c>
      <c r="F16" s="5">
        <v>47.137</v>
      </c>
    </row>
    <row r="17" spans="2:6" x14ac:dyDescent="0.15">
      <c r="B17" s="5">
        <v>44.984000000000002</v>
      </c>
      <c r="C17" s="5">
        <v>16.100999999999999</v>
      </c>
      <c r="E17" s="5">
        <v>36.2258</v>
      </c>
      <c r="F17" s="5">
        <v>59.3431</v>
      </c>
    </row>
    <row r="18" spans="2:6" x14ac:dyDescent="0.15">
      <c r="B18" s="5">
        <v>55.713000000000001</v>
      </c>
      <c r="C18" s="5">
        <v>8.7249999999999996</v>
      </c>
      <c r="E18" s="5">
        <v>30.876999999999999</v>
      </c>
      <c r="F18" s="5">
        <v>44.3491</v>
      </c>
    </row>
    <row r="19" spans="2:6" x14ac:dyDescent="0.15">
      <c r="B19" s="5">
        <v>8.8539999999999992</v>
      </c>
      <c r="C19" s="5">
        <v>0.20100000000000001</v>
      </c>
      <c r="E19" s="5">
        <v>33.155799999999999</v>
      </c>
      <c r="F19" s="5">
        <v>63.060099999999998</v>
      </c>
    </row>
    <row r="20" spans="2:6" x14ac:dyDescent="0.15">
      <c r="B20" s="5">
        <v>6.1829999999999998</v>
      </c>
      <c r="C20" s="5">
        <v>10.795999999999999</v>
      </c>
      <c r="E20" s="5">
        <v>34.944499999999998</v>
      </c>
      <c r="F20" s="5">
        <v>56.560099999999998</v>
      </c>
    </row>
    <row r="21" spans="2:6" x14ac:dyDescent="0.15">
      <c r="B21" s="5">
        <v>22.481000000000002</v>
      </c>
      <c r="C21" s="5">
        <v>4.3390000000000004</v>
      </c>
      <c r="E21" s="5">
        <v>36.533099999999997</v>
      </c>
      <c r="F21" s="5">
        <v>58.353400000000001</v>
      </c>
    </row>
    <row r="22" spans="2:6" x14ac:dyDescent="0.15">
      <c r="B22" s="5">
        <v>24.556999999999999</v>
      </c>
      <c r="C22" s="5">
        <v>1.631</v>
      </c>
      <c r="E22" s="5">
        <v>30.655200000000001</v>
      </c>
      <c r="F22" s="5">
        <v>56.059699999999999</v>
      </c>
    </row>
    <row r="23" spans="2:6" x14ac:dyDescent="0.15">
      <c r="B23" s="5">
        <v>15.733000000000001</v>
      </c>
      <c r="C23" s="5">
        <v>16.600000000000001</v>
      </c>
      <c r="E23" s="5">
        <v>38.791600000000003</v>
      </c>
      <c r="F23" s="5">
        <v>54.458399999999997</v>
      </c>
    </row>
    <row r="24" spans="2:6" x14ac:dyDescent="0.15">
      <c r="B24" s="5">
        <v>12.427</v>
      </c>
      <c r="C24" s="5">
        <v>4.5789999999999997</v>
      </c>
      <c r="E24" s="5">
        <v>30.0624</v>
      </c>
      <c r="F24" s="5">
        <v>65.933000000000007</v>
      </c>
    </row>
    <row r="25" spans="2:6" x14ac:dyDescent="0.15">
      <c r="B25" s="5">
        <v>14.154999999999999</v>
      </c>
      <c r="C25" s="5">
        <v>1.369</v>
      </c>
      <c r="E25" s="5">
        <v>28.844799999999999</v>
      </c>
      <c r="F25" s="5">
        <v>104.82380000000001</v>
      </c>
    </row>
    <row r="26" spans="2:6" x14ac:dyDescent="0.15">
      <c r="B26" s="5">
        <v>6.0549999999999997</v>
      </c>
      <c r="C26" s="5">
        <v>0.9</v>
      </c>
      <c r="E26" s="5">
        <v>37.0304</v>
      </c>
      <c r="F26" s="5">
        <v>60.558399999999999</v>
      </c>
    </row>
    <row r="27" spans="2:6" x14ac:dyDescent="0.15">
      <c r="B27" s="5">
        <v>7.76</v>
      </c>
      <c r="C27" s="5">
        <v>2.3620000000000001</v>
      </c>
      <c r="E27" s="5">
        <v>41.265599999999999</v>
      </c>
      <c r="F27" s="5">
        <v>73.403000000000006</v>
      </c>
    </row>
    <row r="28" spans="2:6" x14ac:dyDescent="0.15">
      <c r="B28" s="5">
        <v>13.347</v>
      </c>
      <c r="C28" s="5">
        <v>1.1259999999999999</v>
      </c>
      <c r="E28" s="5">
        <v>33.045999999999999</v>
      </c>
      <c r="F28" s="5">
        <v>68.731499999999997</v>
      </c>
    </row>
    <row r="29" spans="2:6" x14ac:dyDescent="0.15">
      <c r="B29" s="5">
        <v>7.82</v>
      </c>
      <c r="C29" s="5">
        <v>8.6359999999999992</v>
      </c>
      <c r="E29" s="5">
        <v>32.064599999999999</v>
      </c>
      <c r="F29" s="5">
        <v>74.886200000000002</v>
      </c>
    </row>
    <row r="30" spans="2:6" x14ac:dyDescent="0.15">
      <c r="B30" s="5">
        <v>32.195</v>
      </c>
      <c r="C30" s="5">
        <v>3.9079999999999999</v>
      </c>
      <c r="E30" s="5">
        <v>38.263199999999998</v>
      </c>
      <c r="F30" s="5">
        <v>40.055799999999998</v>
      </c>
    </row>
    <row r="31" spans="2:6" x14ac:dyDescent="0.15">
      <c r="B31" s="5">
        <v>62.21</v>
      </c>
      <c r="C31" s="5">
        <v>15.785</v>
      </c>
      <c r="E31" s="5">
        <v>31.035</v>
      </c>
      <c r="F31" s="5">
        <v>41.378300000000003</v>
      </c>
    </row>
    <row r="32" spans="2:6" x14ac:dyDescent="0.15">
      <c r="B32" s="5">
        <v>11.449</v>
      </c>
      <c r="C32" s="5">
        <v>0.127</v>
      </c>
      <c r="E32" s="5">
        <v>41.643599999999999</v>
      </c>
      <c r="F32" s="5">
        <v>44.417299999999997</v>
      </c>
    </row>
    <row r="33" spans="2:6" x14ac:dyDescent="0.15">
      <c r="B33" s="5">
        <v>19.135000000000002</v>
      </c>
      <c r="C33" s="5">
        <v>1.0760000000000001</v>
      </c>
      <c r="E33" s="5">
        <v>31.478100000000001</v>
      </c>
      <c r="F33" s="5">
        <v>38.0411</v>
      </c>
    </row>
    <row r="34" spans="2:6" x14ac:dyDescent="0.15">
      <c r="B34" s="5">
        <v>14.651</v>
      </c>
      <c r="C34" s="5">
        <v>3.758</v>
      </c>
      <c r="E34" s="5">
        <v>25.295999999999999</v>
      </c>
      <c r="F34" s="5">
        <v>39.1477</v>
      </c>
    </row>
    <row r="35" spans="2:6" x14ac:dyDescent="0.15">
      <c r="B35" s="5">
        <v>20.431000000000001</v>
      </c>
      <c r="C35" s="5">
        <v>1.5289999999999999</v>
      </c>
      <c r="E35" s="5">
        <v>36.074100000000001</v>
      </c>
      <c r="F35" s="5">
        <v>35.927399999999999</v>
      </c>
    </row>
    <row r="36" spans="2:6" x14ac:dyDescent="0.15">
      <c r="B36" s="5">
        <v>6.4109999999999996</v>
      </c>
      <c r="C36" s="5">
        <v>2.3290000000000002</v>
      </c>
      <c r="E36" s="5">
        <v>40.884700000000002</v>
      </c>
      <c r="F36" s="5">
        <v>41.624699999999997</v>
      </c>
    </row>
    <row r="37" spans="2:6" x14ac:dyDescent="0.15">
      <c r="B37" s="5">
        <v>16.399000000000001</v>
      </c>
      <c r="C37" s="5">
        <v>21.074999999999999</v>
      </c>
      <c r="E37" s="5">
        <v>45.752400000000002</v>
      </c>
      <c r="F37" s="5">
        <v>53.678800000000003</v>
      </c>
    </row>
    <row r="38" spans="2:6" x14ac:dyDescent="0.15">
      <c r="B38" s="5">
        <v>28.565999999999999</v>
      </c>
      <c r="C38" s="5">
        <v>0.628</v>
      </c>
      <c r="E38" s="5">
        <v>46.380400000000002</v>
      </c>
      <c r="F38" s="5">
        <v>54.121000000000002</v>
      </c>
    </row>
    <row r="39" spans="2:6" x14ac:dyDescent="0.15">
      <c r="B39" s="5">
        <v>4.556</v>
      </c>
      <c r="C39" s="5">
        <v>2.8370000000000002</v>
      </c>
      <c r="E39" s="5">
        <v>36.708100000000002</v>
      </c>
      <c r="F39" s="5">
        <v>51.125900000000001</v>
      </c>
    </row>
    <row r="40" spans="2:6" x14ac:dyDescent="0.15">
      <c r="B40" s="5">
        <v>9.06</v>
      </c>
      <c r="C40" s="5">
        <v>2.5169999999999999</v>
      </c>
      <c r="E40" s="5">
        <v>39.256</v>
      </c>
      <c r="F40" s="5">
        <v>55.6389</v>
      </c>
    </row>
    <row r="41" spans="2:6" x14ac:dyDescent="0.15">
      <c r="B41" s="5">
        <v>116.98399999999999</v>
      </c>
      <c r="C41" s="5">
        <v>1.0960000000000001</v>
      </c>
      <c r="E41" s="5">
        <v>44.334499999999998</v>
      </c>
      <c r="F41" s="5">
        <v>37.191299999999998</v>
      </c>
    </row>
    <row r="42" spans="2:6" x14ac:dyDescent="0.15">
      <c r="B42" s="5">
        <v>31.831</v>
      </c>
      <c r="C42" s="5">
        <v>3.3919999999999999</v>
      </c>
      <c r="E42" s="5">
        <v>39.5854</v>
      </c>
      <c r="F42" s="5">
        <v>51.228099999999998</v>
      </c>
    </row>
    <row r="43" spans="2:6" x14ac:dyDescent="0.15">
      <c r="B43" s="5">
        <v>25.09</v>
      </c>
      <c r="C43" s="5">
        <v>27.751999999999999</v>
      </c>
      <c r="E43" s="5">
        <v>38.599200000000003</v>
      </c>
      <c r="F43" s="5">
        <v>51.1706</v>
      </c>
    </row>
    <row r="44" spans="2:6" x14ac:dyDescent="0.15">
      <c r="B44" s="5">
        <v>7.2960000000000003</v>
      </c>
      <c r="C44" s="5">
        <v>0.625</v>
      </c>
      <c r="E44" s="5">
        <v>36.191099999999999</v>
      </c>
      <c r="F44" s="5">
        <v>38.603099999999998</v>
      </c>
    </row>
    <row r="45" spans="2:6" x14ac:dyDescent="0.15">
      <c r="B45" s="5">
        <v>16.704999999999998</v>
      </c>
      <c r="C45" s="5">
        <v>1.637</v>
      </c>
      <c r="E45" s="5">
        <v>37.696100000000001</v>
      </c>
      <c r="F45" s="5">
        <v>51.113100000000003</v>
      </c>
    </row>
    <row r="46" spans="2:6" x14ac:dyDescent="0.15">
      <c r="B46" s="5">
        <v>6.7930000000000001</v>
      </c>
      <c r="C46" s="5">
        <v>1.171</v>
      </c>
      <c r="E46" s="5">
        <v>35.5246</v>
      </c>
      <c r="F46" s="5">
        <v>63.395299999999999</v>
      </c>
    </row>
    <row r="47" spans="2:6" x14ac:dyDescent="0.15">
      <c r="B47" s="5">
        <v>1.9319999999999999</v>
      </c>
      <c r="C47" s="5">
        <v>10.266</v>
      </c>
      <c r="E47" s="5">
        <v>36.323</v>
      </c>
      <c r="F47" s="5">
        <v>51.597000000000001</v>
      </c>
    </row>
    <row r="48" spans="2:6" x14ac:dyDescent="0.15">
      <c r="B48" s="5">
        <v>7.38</v>
      </c>
      <c r="C48" s="5">
        <v>0.82899999999999996</v>
      </c>
      <c r="E48" s="5">
        <v>39.667400000000001</v>
      </c>
      <c r="F48" s="5">
        <v>55.705399999999997</v>
      </c>
    </row>
    <row r="49" spans="2:6" x14ac:dyDescent="0.15">
      <c r="B49" s="5">
        <v>11.823</v>
      </c>
      <c r="C49" s="5">
        <v>2.8980000000000001</v>
      </c>
      <c r="E49" s="5">
        <v>35.109699999999997</v>
      </c>
      <c r="F49" s="5">
        <v>58.718000000000004</v>
      </c>
    </row>
    <row r="50" spans="2:6" x14ac:dyDescent="0.15">
      <c r="B50" s="5">
        <v>6.9320000000000004</v>
      </c>
      <c r="C50" s="5">
        <v>1.19</v>
      </c>
      <c r="E50" s="5">
        <v>46.731499999999997</v>
      </c>
      <c r="F50" s="5">
        <v>82.650700000000001</v>
      </c>
    </row>
    <row r="51" spans="2:6" x14ac:dyDescent="0.15">
      <c r="B51" s="5">
        <v>3.9470000000000001</v>
      </c>
      <c r="C51" s="5">
        <v>2.2410000000000001</v>
      </c>
      <c r="E51" s="5">
        <v>37.6693</v>
      </c>
      <c r="F51" s="5">
        <v>62.567900000000002</v>
      </c>
    </row>
    <row r="52" spans="2:6" x14ac:dyDescent="0.15">
      <c r="B52" s="5">
        <v>1.639</v>
      </c>
      <c r="C52" s="5">
        <v>4.5890000000000004</v>
      </c>
      <c r="E52" s="5">
        <v>35.1327</v>
      </c>
      <c r="F52" s="5">
        <v>54.580800000000004</v>
      </c>
    </row>
    <row r="53" spans="2:6" x14ac:dyDescent="0.15">
      <c r="B53" s="5">
        <v>9.4109999999999996</v>
      </c>
      <c r="C53" s="5">
        <v>10.278</v>
      </c>
      <c r="E53" s="5">
        <v>43.300800000000002</v>
      </c>
      <c r="F53" s="5">
        <v>68.385999999999996</v>
      </c>
    </row>
    <row r="54" spans="2:6" x14ac:dyDescent="0.15">
      <c r="B54" s="5">
        <v>15.339</v>
      </c>
      <c r="C54" s="5">
        <v>6.4980000000000002</v>
      </c>
      <c r="E54" s="5">
        <v>34.171900000000001</v>
      </c>
      <c r="F54" s="5">
        <v>49.432299999999998</v>
      </c>
    </row>
    <row r="55" spans="2:6" x14ac:dyDescent="0.15">
      <c r="B55" s="5">
        <v>4.7320000000000002</v>
      </c>
      <c r="C55" s="5">
        <v>0.63100000000000001</v>
      </c>
      <c r="E55" s="5">
        <v>42.616300000000003</v>
      </c>
      <c r="F55" s="5">
        <v>75.625200000000007</v>
      </c>
    </row>
    <row r="56" spans="2:6" x14ac:dyDescent="0.15">
      <c r="B56" s="5">
        <v>21.417000000000002</v>
      </c>
      <c r="C56" s="5">
        <v>7.3010000000000002</v>
      </c>
      <c r="E56" s="5">
        <v>36.148600000000002</v>
      </c>
      <c r="F56" s="5">
        <v>52.168300000000002</v>
      </c>
    </row>
    <row r="57" spans="2:6" x14ac:dyDescent="0.15">
      <c r="B57" s="5">
        <v>11.307</v>
      </c>
      <c r="C57" s="5">
        <v>1.879</v>
      </c>
      <c r="E57" s="5">
        <v>38.046900000000001</v>
      </c>
      <c r="F57" s="5">
        <v>49.076599999999999</v>
      </c>
    </row>
    <row r="58" spans="2:6" x14ac:dyDescent="0.15">
      <c r="B58" s="5">
        <v>10.513</v>
      </c>
      <c r="C58" s="5">
        <v>0.251</v>
      </c>
      <c r="E58" s="5">
        <v>49.849600000000002</v>
      </c>
      <c r="F58" s="5">
        <v>54.526000000000003</v>
      </c>
    </row>
    <row r="59" spans="2:6" x14ac:dyDescent="0.15">
      <c r="B59" s="5">
        <v>17.042000000000002</v>
      </c>
      <c r="C59" s="5">
        <v>0.86</v>
      </c>
      <c r="E59" s="5">
        <v>36.791899999999998</v>
      </c>
      <c r="F59" s="5">
        <v>60.482599999999998</v>
      </c>
    </row>
    <row r="60" spans="2:6" x14ac:dyDescent="0.15">
      <c r="B60" s="5">
        <v>127.01300000000001</v>
      </c>
      <c r="C60" s="5">
        <v>0.24399999999999999</v>
      </c>
      <c r="E60" s="5">
        <v>44.293700000000001</v>
      </c>
      <c r="F60" s="5">
        <v>76.126999999999995</v>
      </c>
    </row>
    <row r="61" spans="2:6" x14ac:dyDescent="0.15">
      <c r="B61" s="5">
        <v>9.7590000000000003</v>
      </c>
      <c r="C61" s="5">
        <v>5.2859999999999996</v>
      </c>
      <c r="E61" s="5">
        <v>46.2089</v>
      </c>
      <c r="F61" s="5">
        <v>52.004300000000001</v>
      </c>
    </row>
    <row r="62" spans="2:6" x14ac:dyDescent="0.15">
      <c r="B62" s="5">
        <v>13.47</v>
      </c>
      <c r="C62" s="5">
        <v>0.88800000000000001</v>
      </c>
      <c r="E62" s="5">
        <v>38.654400000000003</v>
      </c>
      <c r="F62" s="5">
        <v>60.629100000000001</v>
      </c>
    </row>
    <row r="63" spans="2:6" x14ac:dyDescent="0.15">
      <c r="B63" s="5">
        <v>63.792000000000002</v>
      </c>
      <c r="C63" s="5">
        <v>1.448</v>
      </c>
      <c r="E63" s="5">
        <v>46.855200000000004</v>
      </c>
      <c r="F63" s="5">
        <v>78.850800000000007</v>
      </c>
    </row>
    <row r="64" spans="2:6" x14ac:dyDescent="0.15">
      <c r="B64" s="5">
        <v>4.2640000000000002</v>
      </c>
      <c r="C64" s="5">
        <v>9.5180000000000007</v>
      </c>
      <c r="E64" s="5">
        <v>54.456099999999999</v>
      </c>
      <c r="F64" s="5">
        <v>65.2316</v>
      </c>
    </row>
    <row r="65" spans="2:6" x14ac:dyDescent="0.15">
      <c r="B65" s="5">
        <v>21.11</v>
      </c>
      <c r="C65" s="5">
        <v>1.6120000000000001</v>
      </c>
      <c r="E65" s="5">
        <v>35.753300000000003</v>
      </c>
      <c r="F65" s="5">
        <v>63.675899999999999</v>
      </c>
    </row>
    <row r="66" spans="2:6" x14ac:dyDescent="0.15">
      <c r="B66" s="5">
        <v>20.172000000000001</v>
      </c>
      <c r="C66" s="5">
        <v>11.058999999999999</v>
      </c>
      <c r="E66" s="5">
        <v>51.245699999999999</v>
      </c>
      <c r="F66" s="5">
        <v>80.784999999999997</v>
      </c>
    </row>
    <row r="67" spans="2:6" x14ac:dyDescent="0.15">
      <c r="B67" s="5">
        <v>16.103000000000002</v>
      </c>
      <c r="C67" s="5">
        <v>0.64900000000000002</v>
      </c>
      <c r="E67" s="5">
        <v>48.916699999999999</v>
      </c>
      <c r="F67" s="5">
        <v>69.139600000000002</v>
      </c>
    </row>
    <row r="68" spans="2:6" x14ac:dyDescent="0.15">
      <c r="B68" s="5">
        <v>24.599</v>
      </c>
      <c r="C68" s="5">
        <v>0.93799999999999994</v>
      </c>
      <c r="E68" s="5">
        <v>39.778500000000001</v>
      </c>
      <c r="F68" s="5">
        <v>52.964300000000001</v>
      </c>
    </row>
    <row r="69" spans="2:6" x14ac:dyDescent="0.15">
      <c r="B69" s="5">
        <v>80.442999999999998</v>
      </c>
      <c r="C69" s="5">
        <v>2.1949999999999998</v>
      </c>
      <c r="E69" s="5">
        <v>35.622900000000001</v>
      </c>
      <c r="F69" s="5">
        <v>52.753700000000002</v>
      </c>
    </row>
    <row r="70" spans="2:6" x14ac:dyDescent="0.15">
      <c r="B70" s="5">
        <v>43.2</v>
      </c>
      <c r="C70" s="5">
        <v>5.7539999999999996</v>
      </c>
      <c r="E70" s="5">
        <v>33.598300000000002</v>
      </c>
      <c r="F70" s="5">
        <v>73.345299999999995</v>
      </c>
    </row>
    <row r="71" spans="2:6" x14ac:dyDescent="0.15">
      <c r="B71" s="5">
        <v>7.827</v>
      </c>
      <c r="C71" s="5">
        <v>0.64500000000000002</v>
      </c>
      <c r="E71" s="5">
        <v>39.494799999999998</v>
      </c>
      <c r="F71" s="5">
        <v>66.455299999999994</v>
      </c>
    </row>
    <row r="72" spans="2:6" x14ac:dyDescent="0.15">
      <c r="B72" s="5">
        <v>61.841999999999999</v>
      </c>
      <c r="C72" s="5">
        <v>5.0060000000000002</v>
      </c>
      <c r="E72" s="5">
        <v>38.037500000000001</v>
      </c>
      <c r="F72" s="5">
        <v>86.664599999999993</v>
      </c>
    </row>
    <row r="73" spans="2:6" x14ac:dyDescent="0.15">
      <c r="B73" s="5">
        <v>14.204000000000001</v>
      </c>
      <c r="C73" s="5">
        <v>5.4260000000000002</v>
      </c>
      <c r="E73" s="5">
        <v>35.473799999999997</v>
      </c>
      <c r="F73" s="5">
        <v>66.484399999999994</v>
      </c>
    </row>
    <row r="74" spans="2:6" x14ac:dyDescent="0.15">
      <c r="B74" s="5">
        <v>8.2720000000000002</v>
      </c>
      <c r="C74" s="5">
        <v>2.1909999999999998</v>
      </c>
      <c r="E74" s="5">
        <v>33.374200000000002</v>
      </c>
      <c r="F74" s="5">
        <v>50.413899999999998</v>
      </c>
    </row>
    <row r="75" spans="2:6" x14ac:dyDescent="0.15">
      <c r="B75" s="5">
        <v>39.555</v>
      </c>
      <c r="C75" s="5">
        <v>4.0250000000000004</v>
      </c>
      <c r="E75" s="5">
        <v>30.6096</v>
      </c>
      <c r="F75" s="5">
        <v>60.081600000000002</v>
      </c>
    </row>
    <row r="76" spans="2:6" x14ac:dyDescent="0.15">
      <c r="B76" s="5">
        <v>71.838999999999999</v>
      </c>
      <c r="C76" s="5">
        <v>5.6420000000000003</v>
      </c>
      <c r="E76" s="5">
        <v>36.278399999999998</v>
      </c>
      <c r="F76" s="5">
        <v>82.465199999999996</v>
      </c>
    </row>
    <row r="77" spans="2:6" x14ac:dyDescent="0.15">
      <c r="B77" s="5">
        <v>36.996000000000002</v>
      </c>
      <c r="C77" s="5">
        <v>20.876999999999999</v>
      </c>
      <c r="E77" s="5">
        <v>29.617999999999999</v>
      </c>
      <c r="F77" s="5">
        <v>76.202399999999997</v>
      </c>
    </row>
    <row r="78" spans="2:6" x14ac:dyDescent="0.15">
      <c r="B78" s="5">
        <v>1.194</v>
      </c>
      <c r="C78" s="5">
        <v>0.71499999999999997</v>
      </c>
      <c r="E78" s="5">
        <v>42.041499999999999</v>
      </c>
      <c r="F78" s="5">
        <v>74.863299999999995</v>
      </c>
    </row>
    <row r="79" spans="2:6" x14ac:dyDescent="0.15">
      <c r="B79" s="5">
        <v>69.459000000000003</v>
      </c>
      <c r="C79" s="5">
        <v>5.0209999999999999</v>
      </c>
      <c r="E79" s="5">
        <v>31.700500000000002</v>
      </c>
      <c r="F79" s="5">
        <v>69.790499999999994</v>
      </c>
    </row>
    <row r="80" spans="2:6" x14ac:dyDescent="0.15">
      <c r="B80" s="5">
        <v>8.2539999999999996</v>
      </c>
      <c r="C80" s="5">
        <v>3.9969999999999999</v>
      </c>
      <c r="E80" s="5">
        <v>42.334499999999998</v>
      </c>
      <c r="F80" s="5">
        <v>62.951599999999999</v>
      </c>
    </row>
    <row r="81" spans="2:6" x14ac:dyDescent="0.15">
      <c r="B81" s="5">
        <v>93.025999999999996</v>
      </c>
      <c r="C81" s="5">
        <v>4.7850000000000001</v>
      </c>
      <c r="E81" s="5">
        <v>48.091999999999999</v>
      </c>
      <c r="F81" s="5">
        <v>27.980699999999999</v>
      </c>
    </row>
    <row r="82" spans="2:6" x14ac:dyDescent="0.15">
      <c r="B82" s="5">
        <v>47.784999999999997</v>
      </c>
      <c r="C82" s="5">
        <v>2.65</v>
      </c>
      <c r="E82" s="5">
        <v>59.113500000000002</v>
      </c>
      <c r="F82" s="5">
        <v>79.824700000000007</v>
      </c>
    </row>
    <row r="83" spans="2:6" x14ac:dyDescent="0.15">
      <c r="B83" s="5">
        <v>17.378</v>
      </c>
      <c r="C83" s="5">
        <v>4.5259999999999998</v>
      </c>
      <c r="E83" s="5">
        <v>39.918599999999998</v>
      </c>
      <c r="F83" s="5">
        <v>47.391100000000002</v>
      </c>
    </row>
    <row r="84" spans="2:6" x14ac:dyDescent="0.15">
      <c r="B84" s="5">
        <v>6.1820000000000004</v>
      </c>
      <c r="C84" s="5">
        <v>6.0979999999999999</v>
      </c>
      <c r="E84" s="5">
        <v>37.235900000000001</v>
      </c>
      <c r="F84" s="5">
        <v>70.848600000000005</v>
      </c>
    </row>
    <row r="85" spans="2:6" x14ac:dyDescent="0.15">
      <c r="B85" s="5">
        <v>5.2130000000000001</v>
      </c>
      <c r="C85" s="5">
        <v>6.0949999999999998</v>
      </c>
      <c r="E85" s="5">
        <v>43.747500000000002</v>
      </c>
      <c r="F85" s="5">
        <v>57.884300000000003</v>
      </c>
    </row>
    <row r="86" spans="2:6" x14ac:dyDescent="0.15">
      <c r="B86" s="5">
        <v>33.625</v>
      </c>
      <c r="C86" s="5">
        <v>2.516</v>
      </c>
      <c r="E86" s="5">
        <v>45.469799999999999</v>
      </c>
      <c r="F86" s="5">
        <v>51.055599999999998</v>
      </c>
    </row>
    <row r="87" spans="2:6" x14ac:dyDescent="0.15">
      <c r="B87" s="5">
        <v>24.859000000000002</v>
      </c>
      <c r="C87" s="5">
        <v>4.7919999999999998</v>
      </c>
      <c r="E87" s="5">
        <v>49.8262</v>
      </c>
      <c r="F87" s="5">
        <v>55.051600000000001</v>
      </c>
    </row>
    <row r="88" spans="2:6" x14ac:dyDescent="0.15">
      <c r="B88" s="5">
        <v>46.838000000000001</v>
      </c>
      <c r="C88" s="5">
        <v>0.55300000000000005</v>
      </c>
      <c r="E88" s="5">
        <v>38.934699999999999</v>
      </c>
      <c r="F88" s="5">
        <v>41.2181</v>
      </c>
    </row>
    <row r="89" spans="2:6" x14ac:dyDescent="0.15">
      <c r="B89" s="5">
        <v>20.632000000000001</v>
      </c>
      <c r="C89" s="5">
        <v>0.24299999999999999</v>
      </c>
      <c r="E89" s="5">
        <v>57.818600000000004</v>
      </c>
      <c r="F89" s="5">
        <v>48.099499999999999</v>
      </c>
    </row>
    <row r="90" spans="2:6" x14ac:dyDescent="0.15">
      <c r="B90" s="5">
        <v>7.0039999999999996</v>
      </c>
      <c r="C90" s="5">
        <v>3.7280000000000002</v>
      </c>
      <c r="E90" s="5">
        <v>39.1935</v>
      </c>
      <c r="F90" s="5">
        <v>49.765099999999997</v>
      </c>
    </row>
    <row r="91" spans="2:6" x14ac:dyDescent="0.15">
      <c r="B91" s="5">
        <v>6.7050000000000001</v>
      </c>
      <c r="C91" s="5">
        <v>3.0019999999999998</v>
      </c>
      <c r="E91" s="5">
        <v>40.182299999999998</v>
      </c>
      <c r="F91" s="5">
        <v>48.9527</v>
      </c>
    </row>
    <row r="92" spans="2:6" x14ac:dyDescent="0.15">
      <c r="B92" s="5">
        <v>73.847999999999999</v>
      </c>
      <c r="C92" s="5">
        <v>3.4380000000000002</v>
      </c>
      <c r="E92" s="5">
        <v>36.5809</v>
      </c>
      <c r="F92" s="5">
        <v>76.404899999999998</v>
      </c>
    </row>
    <row r="93" spans="2:6" x14ac:dyDescent="0.15">
      <c r="B93" s="5">
        <v>4.7910000000000004</v>
      </c>
      <c r="C93" s="5">
        <v>3.4820000000000002</v>
      </c>
      <c r="E93" s="5">
        <v>39.725099999999998</v>
      </c>
      <c r="F93" s="5">
        <v>58.9497</v>
      </c>
    </row>
    <row r="94" spans="2:6" x14ac:dyDescent="0.15">
      <c r="B94" s="5">
        <v>33.308999999999997</v>
      </c>
      <c r="C94" s="5">
        <v>1.161</v>
      </c>
      <c r="E94" s="5">
        <v>37.028500000000001</v>
      </c>
      <c r="F94" s="5">
        <v>49.807600000000001</v>
      </c>
    </row>
    <row r="95" spans="2:6" x14ac:dyDescent="0.15">
      <c r="B95" s="5">
        <v>5.8710000000000004</v>
      </c>
      <c r="C95" s="5">
        <v>2.3940000000000001</v>
      </c>
      <c r="E95" s="5">
        <v>41.8322</v>
      </c>
      <c r="F95" s="5">
        <v>50.009799999999998</v>
      </c>
    </row>
    <row r="96" spans="2:6" x14ac:dyDescent="0.15">
      <c r="B96" s="5">
        <v>78.570999999999998</v>
      </c>
      <c r="C96" s="5">
        <v>3.6739999999999999</v>
      </c>
      <c r="E96" s="5">
        <v>43.649299999999997</v>
      </c>
      <c r="F96" s="5">
        <v>61.214799999999997</v>
      </c>
    </row>
    <row r="97" spans="2:6" x14ac:dyDescent="0.15">
      <c r="B97" s="5">
        <v>6.8760000000000003</v>
      </c>
      <c r="C97" s="5">
        <v>1.4930000000000001</v>
      </c>
      <c r="E97" s="5">
        <v>40.228200000000001</v>
      </c>
      <c r="F97" s="5">
        <v>47.374299999999998</v>
      </c>
    </row>
    <row r="98" spans="2:6" x14ac:dyDescent="0.15">
      <c r="B98" s="5">
        <v>4.3120000000000003</v>
      </c>
      <c r="C98" s="5">
        <v>0.35199999999999998</v>
      </c>
      <c r="E98" s="5">
        <v>47.783099999999997</v>
      </c>
      <c r="F98" s="5">
        <v>56.214300000000001</v>
      </c>
    </row>
    <row r="99" spans="2:6" x14ac:dyDescent="0.15">
      <c r="B99" s="5">
        <v>10.446999999999999</v>
      </c>
      <c r="C99" s="5">
        <v>0.754</v>
      </c>
      <c r="E99" s="5">
        <v>53.769599999999997</v>
      </c>
      <c r="F99" s="5">
        <v>65.239500000000007</v>
      </c>
    </row>
    <row r="100" spans="2:6" x14ac:dyDescent="0.15">
      <c r="B100" s="5">
        <v>7.8520000000000003</v>
      </c>
      <c r="C100" s="5">
        <v>4.056</v>
      </c>
      <c r="E100" s="5">
        <v>46.688499999999998</v>
      </c>
      <c r="F100" s="5">
        <v>62.634799999999998</v>
      </c>
    </row>
    <row r="101" spans="2:6" x14ac:dyDescent="0.15">
      <c r="B101" s="5">
        <v>12.742000000000001</v>
      </c>
      <c r="C101" s="5">
        <v>1.38</v>
      </c>
      <c r="E101" s="5">
        <v>61.658200000000001</v>
      </c>
      <c r="F101" s="5">
        <v>50.4345</v>
      </c>
    </row>
    <row r="102" spans="2:6" x14ac:dyDescent="0.15">
      <c r="B102" s="5">
        <v>5.851</v>
      </c>
      <c r="C102" s="5">
        <v>2.3929999999999998</v>
      </c>
      <c r="E102" s="5">
        <v>53.419499999999999</v>
      </c>
      <c r="F102" s="5">
        <v>48.739800000000002</v>
      </c>
    </row>
    <row r="103" spans="2:6" x14ac:dyDescent="0.15">
      <c r="B103" s="5">
        <v>17.405999999999999</v>
      </c>
      <c r="C103" s="5">
        <v>1.4279999999999999</v>
      </c>
      <c r="E103" s="5">
        <v>46.031599999999997</v>
      </c>
      <c r="F103" s="5">
        <v>50.0306</v>
      </c>
    </row>
    <row r="104" spans="2:6" x14ac:dyDescent="0.15">
      <c r="B104" s="5">
        <v>150.69399999999999</v>
      </c>
      <c r="C104" s="5">
        <v>2.0819999999999999</v>
      </c>
      <c r="E104" s="5">
        <v>44.624600000000001</v>
      </c>
      <c r="F104" s="5">
        <v>49.786000000000001</v>
      </c>
    </row>
    <row r="105" spans="2:6" x14ac:dyDescent="0.15">
      <c r="B105" s="5">
        <v>41.04</v>
      </c>
      <c r="C105" s="5">
        <v>1.377</v>
      </c>
      <c r="E105" s="5">
        <v>40.582500000000003</v>
      </c>
      <c r="F105" s="5">
        <v>53.171999999999997</v>
      </c>
    </row>
    <row r="106" spans="2:6" x14ac:dyDescent="0.15">
      <c r="B106" s="5">
        <v>40.959000000000003</v>
      </c>
      <c r="C106" s="5">
        <v>2.7970000000000002</v>
      </c>
      <c r="E106" s="5">
        <v>44.405500000000004</v>
      </c>
      <c r="F106" s="5">
        <v>46.896700000000003</v>
      </c>
    </row>
    <row r="107" spans="2:6" x14ac:dyDescent="0.15">
      <c r="B107" s="5">
        <v>19.902999999999999</v>
      </c>
      <c r="C107" s="5">
        <v>4.4450000000000003</v>
      </c>
      <c r="E107" s="5">
        <v>56.329099999999997</v>
      </c>
      <c r="F107" s="5">
        <v>54.904499999999999</v>
      </c>
    </row>
    <row r="108" spans="2:6" x14ac:dyDescent="0.15">
      <c r="B108" s="5">
        <v>19.39</v>
      </c>
      <c r="C108" s="5">
        <v>1.536</v>
      </c>
      <c r="E108" s="5">
        <v>35.557099999999998</v>
      </c>
      <c r="F108" s="5">
        <v>54.530900000000003</v>
      </c>
    </row>
    <row r="109" spans="2:6" x14ac:dyDescent="0.15">
      <c r="B109" s="5">
        <v>14.781000000000001</v>
      </c>
      <c r="C109" s="5">
        <v>1.2749999999999999</v>
      </c>
      <c r="E109" s="5">
        <v>48.051900000000003</v>
      </c>
      <c r="F109" s="5">
        <v>37.232700000000001</v>
      </c>
    </row>
    <row r="110" spans="2:6" x14ac:dyDescent="0.15">
      <c r="B110" s="5">
        <v>30.951000000000001</v>
      </c>
      <c r="C110" s="5">
        <v>2.1869999999999998</v>
      </c>
      <c r="E110" s="5">
        <v>43.923200000000001</v>
      </c>
      <c r="F110" s="5">
        <v>46.834000000000003</v>
      </c>
    </row>
    <row r="111" spans="2:6" x14ac:dyDescent="0.15">
      <c r="B111" s="5">
        <v>21.048999999999999</v>
      </c>
      <c r="C111" s="5">
        <v>1.0109999999999999</v>
      </c>
      <c r="E111" s="5">
        <v>44.203099999999999</v>
      </c>
      <c r="F111" s="5">
        <v>71.163499999999999</v>
      </c>
    </row>
    <row r="112" spans="2:6" x14ac:dyDescent="0.15">
      <c r="B112" s="5">
        <v>34.122</v>
      </c>
      <c r="C112" s="5">
        <v>4.6920000000000002</v>
      </c>
      <c r="E112" s="5">
        <v>52.729500000000002</v>
      </c>
      <c r="F112" s="5">
        <v>60.288899999999998</v>
      </c>
    </row>
    <row r="113" spans="2:6" x14ac:dyDescent="0.15">
      <c r="B113" s="5">
        <v>66.525000000000006</v>
      </c>
      <c r="C113" s="5">
        <v>1.337</v>
      </c>
      <c r="E113" s="5">
        <v>47.386699999999998</v>
      </c>
      <c r="F113" s="5">
        <v>64.2654</v>
      </c>
    </row>
    <row r="114" spans="2:6" x14ac:dyDescent="0.15">
      <c r="B114" s="5">
        <v>39.787999999999997</v>
      </c>
      <c r="C114" s="5">
        <v>1.1379999999999999</v>
      </c>
      <c r="E114" s="5">
        <v>47.525599999999997</v>
      </c>
      <c r="F114" s="5">
        <v>68.406099999999995</v>
      </c>
    </row>
    <row r="115" spans="2:6" x14ac:dyDescent="0.15">
      <c r="B115" s="5">
        <v>20.077000000000002</v>
      </c>
      <c r="C115" s="5">
        <v>2.4180000000000001</v>
      </c>
      <c r="E115" s="5">
        <v>39.252800000000001</v>
      </c>
      <c r="F115" s="5">
        <v>55.593499999999999</v>
      </c>
    </row>
    <row r="116" spans="2:6" x14ac:dyDescent="0.15">
      <c r="B116" s="5">
        <v>20.126999999999999</v>
      </c>
      <c r="C116" s="5">
        <v>2.302</v>
      </c>
      <c r="E116" s="5">
        <v>34.195799999999998</v>
      </c>
      <c r="F116" s="5">
        <v>71.223299999999995</v>
      </c>
    </row>
    <row r="117" spans="2:6" x14ac:dyDescent="0.15">
      <c r="B117" s="5">
        <v>21.831</v>
      </c>
      <c r="C117" s="5">
        <v>25.866</v>
      </c>
      <c r="E117" s="5">
        <v>48.733899999999998</v>
      </c>
      <c r="F117" s="5">
        <v>66.559700000000007</v>
      </c>
    </row>
    <row r="118" spans="2:6" x14ac:dyDescent="0.15">
      <c r="B118" s="5">
        <v>5.6180000000000003</v>
      </c>
      <c r="C118" s="5">
        <v>22.919</v>
      </c>
      <c r="E118" s="5">
        <v>42.145099999999999</v>
      </c>
      <c r="F118" s="5">
        <v>75.067499999999995</v>
      </c>
    </row>
    <row r="119" spans="2:6" x14ac:dyDescent="0.15">
      <c r="B119" s="5">
        <v>52.567</v>
      </c>
      <c r="C119" s="5">
        <v>5.63</v>
      </c>
      <c r="E119" s="5">
        <v>41.2624</v>
      </c>
      <c r="F119" s="5">
        <v>45.415700000000001</v>
      </c>
    </row>
    <row r="120" spans="2:6" x14ac:dyDescent="0.15">
      <c r="B120" s="5">
        <v>15.577</v>
      </c>
      <c r="C120" s="5">
        <v>2.5259999999999998</v>
      </c>
      <c r="E120" s="5">
        <v>32.178899999999999</v>
      </c>
      <c r="F120" s="5">
        <v>59.656399999999998</v>
      </c>
    </row>
    <row r="121" spans="2:6" x14ac:dyDescent="0.15">
      <c r="B121" s="5">
        <v>22.959</v>
      </c>
      <c r="C121" s="5"/>
      <c r="E121" s="5">
        <v>40.171900000000001</v>
      </c>
      <c r="F121" s="5">
        <v>70.641400000000004</v>
      </c>
    </row>
    <row r="122" spans="2:6" x14ac:dyDescent="0.15">
      <c r="B122" s="5">
        <v>14.007</v>
      </c>
      <c r="C122" s="5"/>
      <c r="E122" s="5">
        <v>41.331099999999999</v>
      </c>
      <c r="F122" s="5">
        <v>54.167400000000001</v>
      </c>
    </row>
    <row r="123" spans="2:6" x14ac:dyDescent="0.15">
      <c r="B123" s="5">
        <v>9.2739999999999991</v>
      </c>
      <c r="C123" s="5"/>
      <c r="E123" s="5">
        <v>36.2483</v>
      </c>
      <c r="F123" s="5">
        <v>61.637599999999999</v>
      </c>
    </row>
    <row r="124" spans="2:6" x14ac:dyDescent="0.15">
      <c r="B124" s="5">
        <v>35.494999999999997</v>
      </c>
      <c r="C124" s="5"/>
      <c r="E124" s="5">
        <v>47.460700000000003</v>
      </c>
      <c r="F124" s="5">
        <v>56.676000000000002</v>
      </c>
    </row>
    <row r="125" spans="2:6" x14ac:dyDescent="0.15">
      <c r="B125" s="5">
        <v>26.128</v>
      </c>
      <c r="C125" s="5"/>
      <c r="E125" s="5">
        <v>31.824100000000001</v>
      </c>
      <c r="F125" s="5">
        <v>56.855400000000003</v>
      </c>
    </row>
    <row r="126" spans="2:6" x14ac:dyDescent="0.15">
      <c r="B126" s="5">
        <v>34.499000000000002</v>
      </c>
      <c r="C126" s="5"/>
      <c r="E126" s="5">
        <v>39.287500000000001</v>
      </c>
      <c r="F126" s="5">
        <v>63.633699999999997</v>
      </c>
    </row>
    <row r="127" spans="2:6" x14ac:dyDescent="0.15">
      <c r="B127" s="5">
        <v>10.021000000000001</v>
      </c>
      <c r="C127" s="5"/>
      <c r="E127" s="5">
        <v>35.15</v>
      </c>
      <c r="F127" s="5">
        <v>57.345700000000001</v>
      </c>
    </row>
    <row r="128" spans="2:6" x14ac:dyDescent="0.15">
      <c r="B128" s="5">
        <v>131.184</v>
      </c>
      <c r="C128" s="5"/>
      <c r="E128" s="5">
        <v>43.779800000000002</v>
      </c>
      <c r="F128" s="5">
        <v>62.151499999999999</v>
      </c>
    </row>
    <row r="129" spans="2:6" x14ac:dyDescent="0.15">
      <c r="B129" s="5">
        <v>22.033999999999999</v>
      </c>
      <c r="C129" s="5"/>
      <c r="E129" s="5">
        <v>36.854500000000002</v>
      </c>
      <c r="F129" s="5">
        <v>68.872399999999999</v>
      </c>
    </row>
    <row r="130" spans="2:6" x14ac:dyDescent="0.15">
      <c r="B130" s="5">
        <v>23.084</v>
      </c>
      <c r="C130" s="5"/>
      <c r="E130" s="5">
        <v>39.5871</v>
      </c>
      <c r="F130" s="5">
        <v>59.8294</v>
      </c>
    </row>
    <row r="131" spans="2:6" x14ac:dyDescent="0.15">
      <c r="B131" s="5">
        <v>36.781999999999996</v>
      </c>
      <c r="C131" s="5"/>
      <c r="E131" s="5">
        <v>39.079300000000003</v>
      </c>
      <c r="F131" s="5">
        <v>57.636899999999997</v>
      </c>
    </row>
    <row r="132" spans="2:6" x14ac:dyDescent="0.15">
      <c r="B132" s="5">
        <v>9.1519999999999992</v>
      </c>
      <c r="C132" s="5"/>
      <c r="E132" s="5">
        <v>34.074599999999997</v>
      </c>
      <c r="F132" s="5">
        <v>36.371499999999997</v>
      </c>
    </row>
    <row r="133" spans="2:6" x14ac:dyDescent="0.15">
      <c r="B133" s="5">
        <v>41.206000000000003</v>
      </c>
      <c r="C133" s="5"/>
      <c r="E133" s="5">
        <v>34.244</v>
      </c>
      <c r="F133" s="5">
        <v>46.698999999999998</v>
      </c>
    </row>
    <row r="134" spans="2:6" x14ac:dyDescent="0.15">
      <c r="B134" s="5">
        <v>36.973999999999997</v>
      </c>
      <c r="C134" s="5"/>
      <c r="E134" s="5">
        <v>39.299199999999999</v>
      </c>
      <c r="F134" s="5">
        <v>70.114099999999993</v>
      </c>
    </row>
    <row r="135" spans="2:6" x14ac:dyDescent="0.15">
      <c r="B135" s="5">
        <v>28.292999999999999</v>
      </c>
      <c r="C135" s="5"/>
      <c r="E135" s="5">
        <v>37.775300000000001</v>
      </c>
      <c r="F135" s="5">
        <v>48.968299999999999</v>
      </c>
    </row>
    <row r="136" spans="2:6" x14ac:dyDescent="0.15">
      <c r="B136" s="5">
        <v>31.082000000000001</v>
      </c>
      <c r="C136" s="5"/>
      <c r="E136" s="5">
        <v>37.511800000000001</v>
      </c>
      <c r="F136" s="5">
        <v>59.845399999999998</v>
      </c>
    </row>
    <row r="137" spans="2:6" x14ac:dyDescent="0.15">
      <c r="B137" s="5">
        <v>104.36799999999999</v>
      </c>
      <c r="C137" s="5"/>
      <c r="E137" s="5">
        <v>34.304600000000001</v>
      </c>
      <c r="F137" s="5">
        <v>59.139600000000002</v>
      </c>
    </row>
    <row r="138" spans="2:6" x14ac:dyDescent="0.15">
      <c r="B138" s="5">
        <v>139.33199999999999</v>
      </c>
      <c r="C138" s="5"/>
      <c r="E138" s="5">
        <v>33.540300000000002</v>
      </c>
      <c r="F138" s="5">
        <v>46.507399999999997</v>
      </c>
    </row>
    <row r="139" spans="2:6" x14ac:dyDescent="0.15">
      <c r="B139" s="5">
        <v>67.216999999999999</v>
      </c>
      <c r="C139" s="5"/>
      <c r="E139" s="5">
        <v>31.845500000000001</v>
      </c>
      <c r="F139" s="5">
        <v>45.021599999999999</v>
      </c>
    </row>
    <row r="140" spans="2:6" x14ac:dyDescent="0.15">
      <c r="B140" s="5">
        <v>30.471</v>
      </c>
      <c r="C140" s="5"/>
      <c r="E140" s="5">
        <v>35.503300000000003</v>
      </c>
      <c r="F140" s="5">
        <v>54.659100000000002</v>
      </c>
    </row>
    <row r="141" spans="2:6" x14ac:dyDescent="0.15">
      <c r="B141" s="5">
        <v>40.933</v>
      </c>
      <c r="C141" s="5"/>
      <c r="E141" s="5">
        <v>41.597999999999999</v>
      </c>
      <c r="F141" s="5">
        <v>50.615299999999998</v>
      </c>
    </row>
    <row r="142" spans="2:6" x14ac:dyDescent="0.15">
      <c r="B142" s="5">
        <v>25.574999999999999</v>
      </c>
      <c r="C142" s="5"/>
      <c r="E142" s="5">
        <v>33.017200000000003</v>
      </c>
      <c r="F142" s="5">
        <v>67.482600000000005</v>
      </c>
    </row>
    <row r="143" spans="2:6" x14ac:dyDescent="0.15">
      <c r="B143" s="5">
        <v>36.479999999999997</v>
      </c>
      <c r="C143" s="5"/>
      <c r="E143" s="5">
        <v>48.338099999999997</v>
      </c>
      <c r="F143" s="5">
        <v>58.629800000000003</v>
      </c>
    </row>
    <row r="144" spans="2:6" x14ac:dyDescent="0.15">
      <c r="B144" s="5">
        <v>142.13499999999999</v>
      </c>
      <c r="C144" s="5"/>
      <c r="E144" s="5">
        <v>38.3324</v>
      </c>
      <c r="F144" s="5">
        <v>79.656000000000006</v>
      </c>
    </row>
    <row r="145" spans="2:6" x14ac:dyDescent="0.15">
      <c r="B145" s="5">
        <v>24.53</v>
      </c>
      <c r="C145" s="5"/>
      <c r="E145" s="5">
        <v>31.8719</v>
      </c>
      <c r="F145" s="5">
        <v>65.053399999999996</v>
      </c>
    </row>
    <row r="146" spans="2:6" x14ac:dyDescent="0.15">
      <c r="B146" s="5">
        <v>32.615000000000002</v>
      </c>
      <c r="C146" s="5"/>
      <c r="E146" s="5">
        <v>46.5989</v>
      </c>
      <c r="F146" s="5">
        <v>53.036000000000001</v>
      </c>
    </row>
    <row r="147" spans="2:6" x14ac:dyDescent="0.15">
      <c r="B147" s="5">
        <v>22.373000000000001</v>
      </c>
      <c r="C147" s="5"/>
      <c r="E147" s="5">
        <v>32.608400000000003</v>
      </c>
      <c r="F147" s="5">
        <v>57.061399999999999</v>
      </c>
    </row>
    <row r="148" spans="2:6" x14ac:dyDescent="0.15">
      <c r="B148" s="5">
        <v>32.884999999999998</v>
      </c>
      <c r="C148" s="5"/>
      <c r="E148" s="5">
        <v>30.7529</v>
      </c>
      <c r="F148" s="5">
        <v>59.871400000000001</v>
      </c>
    </row>
    <row r="149" spans="2:6" x14ac:dyDescent="0.15">
      <c r="B149" s="5">
        <v>131.50899999999999</v>
      </c>
      <c r="C149" s="5"/>
      <c r="E149" s="5">
        <v>35.538699999999999</v>
      </c>
      <c r="F149" s="5">
        <v>43.303100000000001</v>
      </c>
    </row>
    <row r="150" spans="2:6" x14ac:dyDescent="0.15">
      <c r="B150" s="5">
        <v>10.407</v>
      </c>
      <c r="C150" s="5"/>
      <c r="E150" s="5">
        <v>34.369100000000003</v>
      </c>
      <c r="F150" s="5">
        <v>46.229700000000001</v>
      </c>
    </row>
    <row r="151" spans="2:6" x14ac:dyDescent="0.15">
      <c r="B151" s="5">
        <v>10.462999999999999</v>
      </c>
      <c r="C151" s="5"/>
      <c r="E151" s="5">
        <v>40.902000000000001</v>
      </c>
      <c r="F151" s="5">
        <v>50.487299999999998</v>
      </c>
    </row>
    <row r="152" spans="2:6" x14ac:dyDescent="0.15">
      <c r="B152" s="5">
        <v>42.054000000000002</v>
      </c>
      <c r="C152" s="5"/>
      <c r="E152" s="5">
        <v>35.006900000000002</v>
      </c>
      <c r="F152" s="5">
        <v>53.448099999999997</v>
      </c>
    </row>
    <row r="153" spans="2:6" x14ac:dyDescent="0.15">
      <c r="B153" s="5">
        <v>27.202000000000002</v>
      </c>
      <c r="C153" s="5"/>
      <c r="E153" s="5">
        <v>45.724899999999998</v>
      </c>
      <c r="F153" s="5">
        <v>38.152000000000001</v>
      </c>
    </row>
    <row r="154" spans="2:6" x14ac:dyDescent="0.15">
      <c r="B154" s="5">
        <v>97.238</v>
      </c>
      <c r="C154" s="5"/>
      <c r="E154" s="5">
        <v>62.678899999999999</v>
      </c>
      <c r="F154" s="5">
        <v>39.863900000000001</v>
      </c>
    </row>
    <row r="155" spans="2:6" x14ac:dyDescent="0.15">
      <c r="B155" s="5">
        <v>59.399000000000001</v>
      </c>
      <c r="C155" s="5"/>
      <c r="E155" s="5">
        <v>54.121299999999998</v>
      </c>
      <c r="F155" s="5">
        <v>53.905200000000001</v>
      </c>
    </row>
    <row r="156" spans="2:6" x14ac:dyDescent="0.15">
      <c r="B156" s="5">
        <v>25.689</v>
      </c>
      <c r="C156" s="5"/>
      <c r="E156" s="5">
        <v>42.156700000000001</v>
      </c>
      <c r="F156" s="5">
        <v>35.502499999999998</v>
      </c>
    </row>
    <row r="157" spans="2:6" x14ac:dyDescent="0.15">
      <c r="B157" s="5">
        <v>2.4830000000000001</v>
      </c>
      <c r="C157" s="5"/>
      <c r="E157" s="5">
        <v>31.686499999999999</v>
      </c>
      <c r="F157" s="5">
        <v>44.418199999999999</v>
      </c>
    </row>
    <row r="158" spans="2:6" x14ac:dyDescent="0.15">
      <c r="B158" s="5">
        <v>51.383000000000003</v>
      </c>
      <c r="C158" s="5"/>
      <c r="E158" s="5">
        <v>35.537199999999999</v>
      </c>
      <c r="F158" s="5">
        <v>53.0627</v>
      </c>
    </row>
    <row r="159" spans="2:6" x14ac:dyDescent="0.15">
      <c r="B159" s="5">
        <v>29.359000000000002</v>
      </c>
      <c r="C159" s="5"/>
      <c r="E159" s="5">
        <v>40.628399999999999</v>
      </c>
      <c r="F159" s="5">
        <v>43.354199999999999</v>
      </c>
    </row>
    <row r="160" spans="2:6" x14ac:dyDescent="0.15">
      <c r="B160" s="5">
        <v>1.411</v>
      </c>
      <c r="C160" s="5"/>
      <c r="E160" s="5">
        <v>33.818199999999997</v>
      </c>
      <c r="F160" s="5">
        <v>44.874499999999998</v>
      </c>
    </row>
    <row r="161" spans="2:6" x14ac:dyDescent="0.15">
      <c r="B161" s="5">
        <v>5.6429999999999998</v>
      </c>
      <c r="C161" s="5"/>
      <c r="E161" s="5">
        <v>43.954099999999997</v>
      </c>
      <c r="F161" s="5">
        <v>56.1267</v>
      </c>
    </row>
    <row r="162" spans="2:6" x14ac:dyDescent="0.15">
      <c r="B162" s="5">
        <v>12.611000000000001</v>
      </c>
      <c r="C162" s="5"/>
      <c r="E162" s="5">
        <v>42.567300000000003</v>
      </c>
      <c r="F162" s="5">
        <v>44.569899999999997</v>
      </c>
    </row>
    <row r="163" spans="2:6" x14ac:dyDescent="0.15">
      <c r="B163" s="5">
        <v>11.055999999999999</v>
      </c>
      <c r="C163" s="5"/>
      <c r="E163" s="5">
        <v>44.924599999999998</v>
      </c>
      <c r="F163" s="5">
        <v>43.7455</v>
      </c>
    </row>
    <row r="164" spans="2:6" x14ac:dyDescent="0.15">
      <c r="B164" s="5">
        <v>45.54</v>
      </c>
      <c r="C164" s="5"/>
      <c r="E164" s="5">
        <v>34.074800000000003</v>
      </c>
      <c r="F164" s="5">
        <v>44.165399999999998</v>
      </c>
    </row>
    <row r="165" spans="2:6" x14ac:dyDescent="0.15">
      <c r="B165" s="5">
        <v>16.963000000000001</v>
      </c>
      <c r="C165" s="5"/>
      <c r="E165" s="5">
        <v>29.639700000000001</v>
      </c>
      <c r="F165" s="5">
        <v>54.475299999999997</v>
      </c>
    </row>
    <row r="166" spans="2:6" x14ac:dyDescent="0.15">
      <c r="B166" s="5">
        <v>14.983000000000001</v>
      </c>
      <c r="C166" s="5"/>
      <c r="E166" s="5">
        <v>39.480800000000002</v>
      </c>
      <c r="F166" s="5">
        <v>57.018999999999998</v>
      </c>
    </row>
    <row r="167" spans="2:6" x14ac:dyDescent="0.15">
      <c r="B167" s="5">
        <v>20.13</v>
      </c>
      <c r="C167" s="5"/>
      <c r="E167" s="5">
        <v>33.563400000000001</v>
      </c>
      <c r="F167" s="5">
        <v>37.652299999999997</v>
      </c>
    </row>
    <row r="168" spans="2:6" x14ac:dyDescent="0.15">
      <c r="B168" s="5">
        <v>13.382</v>
      </c>
      <c r="C168" s="5"/>
      <c r="E168" s="5">
        <v>50.302399999999999</v>
      </c>
      <c r="F168" s="5">
        <v>44.692500000000003</v>
      </c>
    </row>
    <row r="169" spans="2:6" x14ac:dyDescent="0.15">
      <c r="B169" s="5">
        <v>35.133000000000003</v>
      </c>
      <c r="C169" s="5"/>
      <c r="E169" s="5">
        <v>34.480200000000004</v>
      </c>
      <c r="F169" s="5">
        <v>48.631500000000003</v>
      </c>
    </row>
    <row r="170" spans="2:6" x14ac:dyDescent="0.15">
      <c r="B170" s="5">
        <v>57.170999999999999</v>
      </c>
      <c r="C170" s="5"/>
      <c r="E170" s="5">
        <v>35.916899999999998</v>
      </c>
      <c r="F170" s="5">
        <v>44.664099999999998</v>
      </c>
    </row>
    <row r="171" spans="2:6" x14ac:dyDescent="0.15">
      <c r="B171" s="5">
        <v>5.1390000000000002</v>
      </c>
      <c r="C171" s="5"/>
      <c r="E171" s="5">
        <v>37.447299999999998</v>
      </c>
      <c r="F171" s="5">
        <v>49.975099999999998</v>
      </c>
    </row>
    <row r="172" spans="2:6" x14ac:dyDescent="0.15">
      <c r="B172" s="5">
        <v>9.3179999999999996</v>
      </c>
      <c r="C172" s="5"/>
      <c r="E172" s="5">
        <v>37.170999999999999</v>
      </c>
      <c r="F172" s="5">
        <v>48.923699999999997</v>
      </c>
    </row>
    <row r="173" spans="2:6" x14ac:dyDescent="0.15">
      <c r="B173" s="5">
        <v>2.601</v>
      </c>
      <c r="C173" s="5"/>
      <c r="E173" s="5">
        <v>30.543099999999999</v>
      </c>
      <c r="F173" s="5">
        <v>36.138199999999998</v>
      </c>
    </row>
    <row r="174" spans="2:6" x14ac:dyDescent="0.15">
      <c r="B174" s="5">
        <v>28.581</v>
      </c>
      <c r="C174" s="5"/>
      <c r="E174" s="5">
        <v>32.044400000000003</v>
      </c>
      <c r="F174" s="5">
        <v>34.881700000000002</v>
      </c>
    </row>
    <row r="175" spans="2:6" x14ac:dyDescent="0.15">
      <c r="B175" s="5">
        <v>6.7210000000000001</v>
      </c>
      <c r="C175" s="5"/>
      <c r="E175" s="5">
        <v>39.003399999999999</v>
      </c>
      <c r="F175" s="5">
        <v>41.480899999999998</v>
      </c>
    </row>
    <row r="176" spans="2:6" x14ac:dyDescent="0.15">
      <c r="B176" s="5">
        <v>25.006</v>
      </c>
      <c r="C176" s="5"/>
      <c r="E176" s="5">
        <v>32.587299999999999</v>
      </c>
      <c r="F176" s="5">
        <v>52.859099999999998</v>
      </c>
    </row>
    <row r="177" spans="2:6" x14ac:dyDescent="0.15">
      <c r="B177" s="5">
        <v>24.463999999999999</v>
      </c>
      <c r="C177" s="5"/>
      <c r="E177" s="5">
        <v>31.030100000000001</v>
      </c>
      <c r="F177" s="5">
        <v>52.756500000000003</v>
      </c>
    </row>
    <row r="178" spans="2:6" x14ac:dyDescent="0.15">
      <c r="B178" s="5">
        <v>45.783000000000001</v>
      </c>
      <c r="C178" s="5"/>
      <c r="E178" s="5">
        <v>29.7851</v>
      </c>
      <c r="F178" s="5">
        <v>72.165999999999997</v>
      </c>
    </row>
    <row r="179" spans="2:6" x14ac:dyDescent="0.15">
      <c r="B179" s="5">
        <v>45.414999999999999</v>
      </c>
      <c r="C179" s="5"/>
      <c r="E179" s="5">
        <v>40.468800000000002</v>
      </c>
      <c r="F179" s="5">
        <v>53.072699999999998</v>
      </c>
    </row>
    <row r="180" spans="2:6" x14ac:dyDescent="0.15">
      <c r="B180" s="5">
        <v>12.989000000000001</v>
      </c>
      <c r="C180" s="5"/>
      <c r="E180" s="5">
        <v>37.461199999999998</v>
      </c>
      <c r="F180" s="5">
        <v>53.686100000000003</v>
      </c>
    </row>
    <row r="181" spans="2:6" x14ac:dyDescent="0.15">
      <c r="B181" s="5">
        <v>8.6069999999999993</v>
      </c>
      <c r="C181" s="5"/>
      <c r="E181" s="5">
        <v>40.253599999999999</v>
      </c>
      <c r="F181" s="5">
        <v>48.380899999999997</v>
      </c>
    </row>
    <row r="182" spans="2:6" x14ac:dyDescent="0.15">
      <c r="B182" s="5">
        <v>57.832000000000001</v>
      </c>
      <c r="C182" s="5"/>
      <c r="E182" s="5">
        <v>43.487000000000002</v>
      </c>
      <c r="F182" s="5">
        <v>61.133800000000001</v>
      </c>
    </row>
    <row r="183" spans="2:6" x14ac:dyDescent="0.15">
      <c r="B183" s="5">
        <v>50.188000000000002</v>
      </c>
      <c r="C183" s="5"/>
      <c r="E183" s="5">
        <v>33.299399999999999</v>
      </c>
      <c r="F183" s="5">
        <v>54.782600000000002</v>
      </c>
    </row>
    <row r="184" spans="2:6" x14ac:dyDescent="0.15">
      <c r="B184" s="5">
        <v>33.81</v>
      </c>
      <c r="C184" s="5"/>
      <c r="E184" s="5">
        <v>39.085500000000003</v>
      </c>
      <c r="F184" s="5">
        <v>55.5762</v>
      </c>
    </row>
    <row r="185" spans="2:6" x14ac:dyDescent="0.15">
      <c r="B185" s="5">
        <v>70.114000000000004</v>
      </c>
      <c r="C185" s="5"/>
      <c r="E185" s="5">
        <v>33.214199999999998</v>
      </c>
      <c r="F185" s="5">
        <v>58.355899999999998</v>
      </c>
    </row>
    <row r="186" spans="2:6" x14ac:dyDescent="0.15">
      <c r="B186" s="5">
        <v>11.148</v>
      </c>
      <c r="C186" s="5"/>
      <c r="E186" s="5">
        <v>44.140099999999997</v>
      </c>
      <c r="F186" s="5">
        <v>59.4208</v>
      </c>
    </row>
    <row r="187" spans="2:6" x14ac:dyDescent="0.15">
      <c r="B187" s="5">
        <v>9.0510000000000002</v>
      </c>
      <c r="C187" s="5"/>
      <c r="E187" s="5">
        <v>42.6999</v>
      </c>
      <c r="F187" s="5">
        <v>52.393599999999999</v>
      </c>
    </row>
    <row r="188" spans="2:6" x14ac:dyDescent="0.15">
      <c r="B188" s="5">
        <v>18.606000000000002</v>
      </c>
      <c r="C188" s="5"/>
      <c r="E188" s="5">
        <v>44.785800000000002</v>
      </c>
      <c r="F188" s="5">
        <v>58.524900000000002</v>
      </c>
    </row>
    <row r="189" spans="2:6" x14ac:dyDescent="0.15">
      <c r="B189" s="5">
        <v>33.526000000000003</v>
      </c>
      <c r="C189" s="5"/>
      <c r="E189" s="5">
        <v>37.959000000000003</v>
      </c>
      <c r="F189" s="5">
        <v>72.224800000000002</v>
      </c>
    </row>
    <row r="190" spans="2:6" x14ac:dyDescent="0.15">
      <c r="B190" s="5">
        <v>3.1669999999999998</v>
      </c>
      <c r="C190" s="5"/>
      <c r="E190" s="5">
        <v>28.782900000000001</v>
      </c>
      <c r="F190" s="5">
        <v>71.696200000000005</v>
      </c>
    </row>
    <row r="191" spans="2:6" x14ac:dyDescent="0.15">
      <c r="B191" s="5">
        <v>23.233000000000001</v>
      </c>
      <c r="C191" s="5"/>
      <c r="E191" s="5">
        <v>32.744399999999999</v>
      </c>
      <c r="F191" s="5">
        <v>70.339799999999997</v>
      </c>
    </row>
    <row r="192" spans="2:6" x14ac:dyDescent="0.15">
      <c r="B192" s="5">
        <v>10.425000000000001</v>
      </c>
      <c r="C192" s="5"/>
      <c r="E192" s="5">
        <v>45.450299999999999</v>
      </c>
      <c r="F192" s="5">
        <v>58.241300000000003</v>
      </c>
    </row>
    <row r="193" spans="2:6" x14ac:dyDescent="0.15">
      <c r="B193" s="5">
        <v>2.6920000000000002</v>
      </c>
      <c r="C193" s="5"/>
      <c r="E193" s="5">
        <v>30.0382</v>
      </c>
      <c r="F193" s="5">
        <v>66.151600000000002</v>
      </c>
    </row>
    <row r="194" spans="2:6" x14ac:dyDescent="0.15">
      <c r="B194" s="5">
        <v>4.2850000000000001</v>
      </c>
      <c r="C194" s="5"/>
      <c r="E194" s="5">
        <v>29.711099999999998</v>
      </c>
      <c r="F194" s="5">
        <v>56.852899999999998</v>
      </c>
    </row>
    <row r="195" spans="2:6" x14ac:dyDescent="0.15">
      <c r="B195" s="5">
        <v>1.7110000000000001</v>
      </c>
      <c r="C195" s="5"/>
      <c r="E195" s="5">
        <v>32.122100000000003</v>
      </c>
      <c r="F195" s="5">
        <v>86.263300000000001</v>
      </c>
    </row>
    <row r="196" spans="2:6" x14ac:dyDescent="0.15">
      <c r="B196" s="5">
        <v>40.520000000000003</v>
      </c>
      <c r="C196" s="5"/>
      <c r="E196" s="5">
        <v>36.037500000000001</v>
      </c>
      <c r="F196" s="5">
        <v>59.9649</v>
      </c>
    </row>
    <row r="197" spans="2:6" x14ac:dyDescent="0.15">
      <c r="B197" s="5">
        <v>11.013</v>
      </c>
      <c r="C197" s="5"/>
      <c r="E197" s="5">
        <v>37.384999999999998</v>
      </c>
      <c r="F197" s="5">
        <v>62.538699999999999</v>
      </c>
    </row>
    <row r="198" spans="2:6" x14ac:dyDescent="0.15">
      <c r="B198" s="5">
        <v>34.241999999999997</v>
      </c>
      <c r="C198" s="5"/>
      <c r="E198" s="5">
        <v>28.991</v>
      </c>
      <c r="F198" s="5">
        <v>60.355699999999999</v>
      </c>
    </row>
    <row r="199" spans="2:6" x14ac:dyDescent="0.15">
      <c r="B199" s="5">
        <v>17.780999999999999</v>
      </c>
      <c r="C199" s="5"/>
      <c r="E199" s="5">
        <v>37.944899999999997</v>
      </c>
      <c r="F199" s="5">
        <v>56.1004</v>
      </c>
    </row>
    <row r="200" spans="2:6" x14ac:dyDescent="0.15">
      <c r="B200" s="5">
        <v>17.968</v>
      </c>
      <c r="C200" s="5"/>
      <c r="E200" s="5">
        <v>27.931799999999999</v>
      </c>
      <c r="F200" s="5">
        <v>83.484899999999996</v>
      </c>
    </row>
    <row r="201" spans="2:6" x14ac:dyDescent="0.15">
      <c r="B201" s="5">
        <v>11.82</v>
      </c>
      <c r="C201" s="5"/>
      <c r="E201" s="5">
        <v>40.101300000000002</v>
      </c>
      <c r="F201" s="5">
        <v>64.360399999999998</v>
      </c>
    </row>
    <row r="202" spans="2:6" x14ac:dyDescent="0.15">
      <c r="B202" s="5">
        <v>18.463999999999999</v>
      </c>
      <c r="C202" s="5"/>
      <c r="E202" s="5">
        <v>31.700900000000001</v>
      </c>
      <c r="F202" s="5">
        <v>58.561599999999999</v>
      </c>
    </row>
    <row r="203" spans="2:6" x14ac:dyDescent="0.15">
      <c r="B203" s="5">
        <v>16.632999999999999</v>
      </c>
      <c r="C203" s="5"/>
      <c r="E203" s="5">
        <v>29.593800000000002</v>
      </c>
      <c r="F203" s="5">
        <v>50.8354</v>
      </c>
    </row>
    <row r="204" spans="2:6" x14ac:dyDescent="0.15">
      <c r="B204" s="5">
        <v>3.6070000000000002</v>
      </c>
      <c r="C204" s="5"/>
      <c r="E204" s="5">
        <v>38.780799999999999</v>
      </c>
      <c r="F204" s="5">
        <v>49.666400000000003</v>
      </c>
    </row>
    <row r="205" spans="2:6" x14ac:dyDescent="0.15">
      <c r="B205" s="5">
        <v>65.519000000000005</v>
      </c>
      <c r="C205" s="5"/>
      <c r="E205" s="5">
        <v>31.433</v>
      </c>
      <c r="F205" s="5">
        <v>74.669799999999995</v>
      </c>
    </row>
    <row r="206" spans="2:6" x14ac:dyDescent="0.15">
      <c r="B206" s="5">
        <v>22.573</v>
      </c>
      <c r="C206" s="5"/>
      <c r="E206" s="5">
        <v>37.716799999999999</v>
      </c>
      <c r="F206" s="5">
        <v>57.194699999999997</v>
      </c>
    </row>
    <row r="207" spans="2:6" x14ac:dyDescent="0.15">
      <c r="B207" s="5">
        <v>39.22</v>
      </c>
      <c r="C207" s="5"/>
      <c r="E207" s="5">
        <v>33.292000000000002</v>
      </c>
      <c r="F207" s="5">
        <v>61.359699999999997</v>
      </c>
    </row>
    <row r="208" spans="2:6" x14ac:dyDescent="0.15">
      <c r="B208" s="5">
        <v>9.25</v>
      </c>
      <c r="C208" s="5"/>
      <c r="E208" s="5">
        <v>25.542300000000001</v>
      </c>
      <c r="F208" s="5">
        <v>55.135300000000001</v>
      </c>
    </row>
    <row r="209" spans="2:6" x14ac:dyDescent="0.15">
      <c r="B209" s="5">
        <v>6.0919999999999996</v>
      </c>
      <c r="C209" s="5"/>
      <c r="E209" s="5">
        <v>29.940200000000001</v>
      </c>
      <c r="F209" s="5">
        <v>66.452299999999994</v>
      </c>
    </row>
    <row r="210" spans="2:6" x14ac:dyDescent="0.15">
      <c r="B210" s="5">
        <v>26.75</v>
      </c>
      <c r="C210" s="5"/>
      <c r="E210" s="5">
        <v>36.338200000000001</v>
      </c>
      <c r="F210" s="5">
        <v>60.896299999999997</v>
      </c>
    </row>
    <row r="211" spans="2:6" x14ac:dyDescent="0.15">
      <c r="B211" s="5">
        <v>96.873000000000005</v>
      </c>
      <c r="C211" s="5"/>
      <c r="E211" s="5">
        <v>35.556100000000001</v>
      </c>
      <c r="F211" s="5">
        <v>53.6676</v>
      </c>
    </row>
    <row r="212" spans="2:6" x14ac:dyDescent="0.15">
      <c r="B212" s="5">
        <v>2.9910000000000001</v>
      </c>
      <c r="C212" s="5"/>
      <c r="E212" s="5">
        <v>49.398000000000003</v>
      </c>
      <c r="F212" s="5">
        <v>49.494399999999999</v>
      </c>
    </row>
    <row r="213" spans="2:6" x14ac:dyDescent="0.15">
      <c r="B213" s="5">
        <v>17.794</v>
      </c>
      <c r="C213" s="5"/>
      <c r="E213" s="5">
        <v>32.428400000000003</v>
      </c>
      <c r="F213" s="5">
        <v>58.704500000000003</v>
      </c>
    </row>
    <row r="214" spans="2:6" x14ac:dyDescent="0.15">
      <c r="B214" s="5">
        <v>42.13</v>
      </c>
      <c r="C214" s="5"/>
      <c r="E214" s="5">
        <v>40.017000000000003</v>
      </c>
      <c r="F214" s="5">
        <v>56.0122</v>
      </c>
    </row>
    <row r="215" spans="2:6" x14ac:dyDescent="0.15">
      <c r="B215" s="5">
        <v>9.2360000000000007</v>
      </c>
      <c r="C215" s="5"/>
      <c r="E215" s="5">
        <v>32.915999999999997</v>
      </c>
      <c r="F215" s="5">
        <v>55.93</v>
      </c>
    </row>
    <row r="216" spans="2:6" x14ac:dyDescent="0.15">
      <c r="B216" s="5">
        <v>1.966</v>
      </c>
      <c r="C216" s="5"/>
      <c r="E216" s="5">
        <v>39.549999999999997</v>
      </c>
      <c r="F216" s="5">
        <v>46.546999999999997</v>
      </c>
    </row>
    <row r="217" spans="2:6" x14ac:dyDescent="0.15">
      <c r="B217" s="5">
        <v>64.503</v>
      </c>
      <c r="C217" s="5"/>
      <c r="E217" s="5">
        <v>38.958199999999998</v>
      </c>
      <c r="F217" s="5">
        <v>57.814300000000003</v>
      </c>
    </row>
    <row r="218" spans="2:6" x14ac:dyDescent="0.15">
      <c r="B218" s="5">
        <v>7.391</v>
      </c>
      <c r="C218" s="5"/>
      <c r="E218" s="5">
        <v>35.155099999999997</v>
      </c>
      <c r="F218" s="5">
        <v>52.6875</v>
      </c>
    </row>
    <row r="219" spans="2:6" x14ac:dyDescent="0.15">
      <c r="B219" s="5">
        <v>38.225000000000001</v>
      </c>
      <c r="C219" s="5"/>
      <c r="E219" s="5">
        <v>34.486899999999999</v>
      </c>
      <c r="F219" s="5">
        <v>86.712000000000003</v>
      </c>
    </row>
    <row r="220" spans="2:6" x14ac:dyDescent="0.15">
      <c r="B220" s="5">
        <v>5.0279999999999996</v>
      </c>
      <c r="C220" s="5"/>
      <c r="E220" s="5">
        <v>37.1252</v>
      </c>
      <c r="F220" s="5">
        <v>60.550699999999999</v>
      </c>
    </row>
    <row r="221" spans="2:6" x14ac:dyDescent="0.15">
      <c r="B221" s="5">
        <v>30.234000000000002</v>
      </c>
      <c r="C221" s="5"/>
      <c r="E221" s="5">
        <v>38.5456</v>
      </c>
      <c r="F221" s="5">
        <v>62.045699999999997</v>
      </c>
    </row>
    <row r="222" spans="2:6" x14ac:dyDescent="0.15">
      <c r="B222" s="5">
        <v>7.5679999999999996</v>
      </c>
      <c r="C222" s="5"/>
      <c r="E222" s="5">
        <v>34.003300000000003</v>
      </c>
      <c r="F222" s="5">
        <v>78.651300000000006</v>
      </c>
    </row>
    <row r="223" spans="2:6" x14ac:dyDescent="0.15">
      <c r="B223" s="5">
        <v>63.860999999999997</v>
      </c>
      <c r="C223" s="5"/>
      <c r="E223" s="5">
        <v>34.866900000000001</v>
      </c>
      <c r="F223" s="5">
        <v>67.996700000000004</v>
      </c>
    </row>
    <row r="224" spans="2:6" x14ac:dyDescent="0.15">
      <c r="B224" s="5">
        <v>35.33</v>
      </c>
      <c r="C224" s="5"/>
      <c r="E224" s="5">
        <v>31.343599999999999</v>
      </c>
      <c r="F224" s="5">
        <v>50.971699999999998</v>
      </c>
    </row>
    <row r="225" spans="2:6" x14ac:dyDescent="0.15">
      <c r="B225" s="5">
        <v>7.4829999999999997</v>
      </c>
      <c r="C225" s="5"/>
      <c r="E225" s="5">
        <v>33.420400000000001</v>
      </c>
      <c r="F225" s="5">
        <v>64.203199999999995</v>
      </c>
    </row>
    <row r="226" spans="2:6" x14ac:dyDescent="0.15">
      <c r="B226" s="5">
        <v>7.61</v>
      </c>
      <c r="C226" s="5"/>
      <c r="E226" s="5">
        <v>36.555500000000002</v>
      </c>
      <c r="F226" s="5">
        <v>50.797800000000002</v>
      </c>
    </row>
    <row r="227" spans="2:6" x14ac:dyDescent="0.15">
      <c r="B227" s="5">
        <v>66.361999999999995</v>
      </c>
      <c r="C227" s="5"/>
      <c r="E227" s="5"/>
      <c r="F227" s="5">
        <v>46.831499999999998</v>
      </c>
    </row>
    <row r="228" spans="2:6" x14ac:dyDescent="0.15">
      <c r="B228" s="5">
        <v>16.974</v>
      </c>
      <c r="C228" s="5"/>
      <c r="E228" s="5"/>
      <c r="F228" s="5">
        <v>56.392600000000002</v>
      </c>
    </row>
    <row r="229" spans="2:6" x14ac:dyDescent="0.15">
      <c r="B229" s="5">
        <v>25.18</v>
      </c>
      <c r="C229" s="5"/>
      <c r="E229" s="5"/>
      <c r="F229" s="5">
        <v>57.956800000000001</v>
      </c>
    </row>
    <row r="230" spans="2:6" x14ac:dyDescent="0.15">
      <c r="B230" s="5">
        <v>39.381</v>
      </c>
      <c r="C230" s="5"/>
      <c r="E230" s="5"/>
      <c r="F230" s="5">
        <v>47.861699999999999</v>
      </c>
    </row>
    <row r="231" spans="2:6" x14ac:dyDescent="0.15">
      <c r="B231" s="5">
        <v>30.832000000000001</v>
      </c>
      <c r="C231" s="5"/>
      <c r="E231" s="5"/>
      <c r="F231" s="5">
        <v>65.392300000000006</v>
      </c>
    </row>
    <row r="232" spans="2:6" x14ac:dyDescent="0.15">
      <c r="B232" s="5">
        <v>36.267000000000003</v>
      </c>
      <c r="C232" s="5"/>
      <c r="E232" s="5"/>
      <c r="F232" s="5">
        <v>64.466700000000003</v>
      </c>
    </row>
    <row r="233" spans="2:6" x14ac:dyDescent="0.15">
      <c r="B233" s="5">
        <v>21.786000000000001</v>
      </c>
      <c r="C233" s="5"/>
      <c r="E233" s="5"/>
      <c r="F233" s="5">
        <v>59.755699999999997</v>
      </c>
    </row>
    <row r="234" spans="2:6" x14ac:dyDescent="0.15">
      <c r="B234" s="5">
        <v>20.562999999999999</v>
      </c>
      <c r="C234" s="5"/>
      <c r="E234" s="5"/>
      <c r="F234" s="5">
        <v>43.2498</v>
      </c>
    </row>
    <row r="235" spans="2:6" x14ac:dyDescent="0.15">
      <c r="B235" s="5">
        <v>2.694</v>
      </c>
      <c r="C235" s="5"/>
      <c r="E235" s="5"/>
      <c r="F235" s="5">
        <v>54.736699999999999</v>
      </c>
    </row>
    <row r="236" spans="2:6" x14ac:dyDescent="0.15">
      <c r="B236" s="5">
        <v>22.384</v>
      </c>
      <c r="C236" s="5"/>
      <c r="E236" s="5"/>
      <c r="F236" s="5">
        <v>52.118299999999998</v>
      </c>
    </row>
    <row r="237" spans="2:6" x14ac:dyDescent="0.15">
      <c r="B237" s="5">
        <v>21.635000000000002</v>
      </c>
      <c r="C237" s="5"/>
      <c r="E237" s="5"/>
      <c r="F237" s="5">
        <v>40.7759</v>
      </c>
    </row>
    <row r="238" spans="2:6" x14ac:dyDescent="0.15">
      <c r="B238" s="5">
        <v>17.88</v>
      </c>
      <c r="C238" s="5"/>
      <c r="E238" s="5"/>
      <c r="F238" s="5">
        <v>62.779000000000003</v>
      </c>
    </row>
    <row r="239" spans="2:6" x14ac:dyDescent="0.15">
      <c r="B239" s="5">
        <v>10.202999999999999</v>
      </c>
      <c r="C239" s="5"/>
      <c r="E239" s="5"/>
      <c r="F239" s="5">
        <v>50.469099999999997</v>
      </c>
    </row>
    <row r="240" spans="2:6" x14ac:dyDescent="0.15">
      <c r="B240" s="5">
        <v>14.815</v>
      </c>
      <c r="C240" s="5"/>
      <c r="E240" s="5"/>
      <c r="F240" s="5">
        <v>56.127699999999997</v>
      </c>
    </row>
    <row r="241" spans="2:6" x14ac:dyDescent="0.15">
      <c r="B241" s="5">
        <v>16.399000000000001</v>
      </c>
      <c r="C241" s="5"/>
      <c r="E241" s="5"/>
      <c r="F241" s="5">
        <v>51.121899999999997</v>
      </c>
    </row>
    <row r="242" spans="2:6" x14ac:dyDescent="0.15">
      <c r="B242" s="5">
        <v>13.86</v>
      </c>
      <c r="C242" s="5"/>
      <c r="E242" s="5"/>
      <c r="F242" s="5">
        <v>52.920999999999999</v>
      </c>
    </row>
    <row r="243" spans="2:6" x14ac:dyDescent="0.15">
      <c r="B243" s="5">
        <v>39.755000000000003</v>
      </c>
      <c r="C243" s="5"/>
      <c r="E243" s="5"/>
      <c r="F243" s="5">
        <v>53.634300000000003</v>
      </c>
    </row>
    <row r="244" spans="2:6" x14ac:dyDescent="0.15">
      <c r="B244" s="5">
        <v>17.524000000000001</v>
      </c>
      <c r="C244" s="5"/>
      <c r="E244" s="5"/>
      <c r="F244" s="5">
        <v>49.197699999999998</v>
      </c>
    </row>
    <row r="245" spans="2:6" x14ac:dyDescent="0.15">
      <c r="B245" s="5">
        <v>96.382000000000005</v>
      </c>
      <c r="C245" s="5"/>
      <c r="E245" s="5"/>
      <c r="F245" s="5">
        <v>41.164000000000001</v>
      </c>
    </row>
    <row r="246" spans="2:6" x14ac:dyDescent="0.15">
      <c r="B246" s="5">
        <v>15.11</v>
      </c>
      <c r="C246" s="5"/>
      <c r="E246" s="5"/>
      <c r="F246" s="5">
        <v>61.773800000000001</v>
      </c>
    </row>
    <row r="247" spans="2:6" x14ac:dyDescent="0.15">
      <c r="B247" s="5">
        <v>17.533000000000001</v>
      </c>
      <c r="C247" s="5"/>
      <c r="E247" s="5"/>
      <c r="F247" s="5">
        <v>51.894500000000001</v>
      </c>
    </row>
    <row r="248" spans="2:6" x14ac:dyDescent="0.15">
      <c r="B248" s="5">
        <v>46.255000000000003</v>
      </c>
      <c r="C248" s="5"/>
      <c r="E248" s="5"/>
      <c r="F248" s="5">
        <v>59.192900000000002</v>
      </c>
    </row>
    <row r="249" spans="2:6" x14ac:dyDescent="0.15">
      <c r="B249" s="5">
        <v>24.843</v>
      </c>
      <c r="C249" s="5"/>
      <c r="E249" s="5"/>
      <c r="F249" s="5">
        <v>57.227699999999999</v>
      </c>
    </row>
    <row r="250" spans="2:6" x14ac:dyDescent="0.15">
      <c r="B250" s="5">
        <v>38.091000000000001</v>
      </c>
      <c r="C250" s="5"/>
      <c r="E250" s="5"/>
      <c r="F250" s="5">
        <v>45.371499999999997</v>
      </c>
    </row>
    <row r="251" spans="2:6" x14ac:dyDescent="0.15">
      <c r="B251" s="5">
        <v>36.899000000000001</v>
      </c>
      <c r="C251" s="5"/>
      <c r="E251" s="5"/>
      <c r="F251" s="5">
        <v>46.728299999999997</v>
      </c>
    </row>
    <row r="252" spans="2:6" x14ac:dyDescent="0.15">
      <c r="B252" s="5">
        <v>2.7679999999999998</v>
      </c>
      <c r="C252" s="5"/>
      <c r="E252" s="5"/>
      <c r="F252" s="5">
        <v>50.280700000000003</v>
      </c>
    </row>
    <row r="253" spans="2:6" x14ac:dyDescent="0.15">
      <c r="B253" s="5">
        <v>16.818999999999999</v>
      </c>
      <c r="C253" s="5"/>
      <c r="E253" s="5"/>
      <c r="F253" s="5">
        <v>53.3142</v>
      </c>
    </row>
    <row r="254" spans="2:6" x14ac:dyDescent="0.15">
      <c r="B254" s="5">
        <v>5.3780000000000001</v>
      </c>
      <c r="C254" s="5"/>
      <c r="E254" s="5"/>
      <c r="F254" s="5">
        <v>52.052999999999997</v>
      </c>
    </row>
    <row r="255" spans="2:6" x14ac:dyDescent="0.15">
      <c r="B255" s="5">
        <v>27.263000000000002</v>
      </c>
      <c r="C255" s="5"/>
      <c r="E255" s="5"/>
      <c r="F255" s="5">
        <v>63.347999999999999</v>
      </c>
    </row>
    <row r="256" spans="2:6" x14ac:dyDescent="0.15">
      <c r="B256" s="5">
        <v>12.26</v>
      </c>
      <c r="C256" s="5"/>
      <c r="E256" s="5"/>
      <c r="F256" s="5">
        <v>63.221600000000002</v>
      </c>
    </row>
    <row r="257" spans="2:6" x14ac:dyDescent="0.15">
      <c r="B257" s="5">
        <v>10.83</v>
      </c>
      <c r="C257" s="5"/>
      <c r="E257" s="5"/>
      <c r="F257" s="5">
        <v>52.685899999999997</v>
      </c>
    </row>
    <row r="258" spans="2:6" x14ac:dyDescent="0.15">
      <c r="B258" s="5">
        <v>16.934999999999999</v>
      </c>
      <c r="C258" s="5"/>
      <c r="E258" s="5"/>
      <c r="F258" s="5">
        <v>50.4527</v>
      </c>
    </row>
    <row r="259" spans="2:6" x14ac:dyDescent="0.15">
      <c r="B259" s="5">
        <v>19.384</v>
      </c>
      <c r="C259" s="5"/>
      <c r="E259" s="5"/>
      <c r="F259" s="5">
        <v>52.386200000000002</v>
      </c>
    </row>
    <row r="260" spans="2:6" x14ac:dyDescent="0.15">
      <c r="B260" s="5">
        <v>27.728999999999999</v>
      </c>
      <c r="C260" s="5"/>
      <c r="E260" s="5"/>
      <c r="F260" s="5">
        <v>59.804299999999998</v>
      </c>
    </row>
    <row r="261" spans="2:6" x14ac:dyDescent="0.15">
      <c r="B261" s="5">
        <v>43.555</v>
      </c>
      <c r="C261" s="5"/>
      <c r="E261" s="5"/>
      <c r="F261" s="5">
        <v>51.919499999999999</v>
      </c>
    </row>
    <row r="262" spans="2:6" x14ac:dyDescent="0.15">
      <c r="B262" s="5">
        <v>36.802</v>
      </c>
      <c r="C262" s="5"/>
      <c r="E262" s="5"/>
      <c r="F262" s="5">
        <v>54.652299999999997</v>
      </c>
    </row>
    <row r="263" spans="2:6" x14ac:dyDescent="0.15">
      <c r="B263" s="5">
        <v>54.497999999999998</v>
      </c>
      <c r="C263" s="5"/>
      <c r="E263" s="5"/>
      <c r="F263" s="5">
        <v>49.613500000000002</v>
      </c>
    </row>
    <row r="264" spans="2:6" x14ac:dyDescent="0.15">
      <c r="B264" s="5">
        <v>58.776000000000003</v>
      </c>
      <c r="C264" s="5"/>
      <c r="E264" s="5"/>
      <c r="F264" s="5">
        <v>61.412100000000002</v>
      </c>
    </row>
    <row r="265" spans="2:6" x14ac:dyDescent="0.15">
      <c r="B265" s="5">
        <v>44.898000000000003</v>
      </c>
      <c r="C265" s="5"/>
      <c r="E265" s="5"/>
      <c r="F265" s="5">
        <v>54.2637</v>
      </c>
    </row>
    <row r="266" spans="2:6" x14ac:dyDescent="0.15">
      <c r="B266" s="5">
        <v>72.7</v>
      </c>
      <c r="C266" s="5"/>
      <c r="E266" s="5"/>
      <c r="F266" s="5">
        <v>53.040199999999999</v>
      </c>
    </row>
    <row r="267" spans="2:6" x14ac:dyDescent="0.15">
      <c r="B267" s="5">
        <v>9.4629999999999992</v>
      </c>
      <c r="C267" s="5"/>
      <c r="E267" s="5"/>
      <c r="F267" s="5">
        <v>45.9255</v>
      </c>
    </row>
    <row r="268" spans="2:6" x14ac:dyDescent="0.15">
      <c r="B268" s="5">
        <v>14.288</v>
      </c>
      <c r="C268" s="5"/>
      <c r="E268" s="5"/>
      <c r="F268" s="5">
        <v>45.780200000000001</v>
      </c>
    </row>
    <row r="269" spans="2:6" x14ac:dyDescent="0.15">
      <c r="B269" s="5">
        <v>4.4960000000000004</v>
      </c>
      <c r="C269" s="5"/>
      <c r="E269" s="5"/>
      <c r="F269" s="5">
        <v>51.051499999999997</v>
      </c>
    </row>
    <row r="270" spans="2:6" x14ac:dyDescent="0.15">
      <c r="B270" s="5">
        <v>55.317999999999998</v>
      </c>
      <c r="C270" s="5"/>
    </row>
    <row r="271" spans="2:6" x14ac:dyDescent="0.15">
      <c r="B271" s="5">
        <v>34.634</v>
      </c>
      <c r="C271" s="5"/>
    </row>
    <row r="272" spans="2:6" x14ac:dyDescent="0.15">
      <c r="B272" s="5">
        <v>20.495000000000001</v>
      </c>
      <c r="C272" s="5"/>
    </row>
    <row r="273" spans="2:3" x14ac:dyDescent="0.15">
      <c r="B273" s="5">
        <v>92.265000000000001</v>
      </c>
      <c r="C273" s="5"/>
    </row>
    <row r="274" spans="2:3" x14ac:dyDescent="0.15">
      <c r="B274" s="5">
        <v>93.326999999999998</v>
      </c>
      <c r="C274" s="5"/>
    </row>
    <row r="275" spans="2:3" x14ac:dyDescent="0.15">
      <c r="B275" s="5">
        <v>14.603</v>
      </c>
      <c r="C275" s="5"/>
    </row>
    <row r="276" spans="2:3" x14ac:dyDescent="0.15">
      <c r="B276" s="5">
        <v>28.93</v>
      </c>
      <c r="C276" s="5"/>
    </row>
    <row r="277" spans="2:3" x14ac:dyDescent="0.15">
      <c r="B277" s="5">
        <v>49.615000000000002</v>
      </c>
      <c r="C277" s="5"/>
    </row>
    <row r="278" spans="2:3" x14ac:dyDescent="0.15">
      <c r="B278" s="5">
        <v>91.588999999999999</v>
      </c>
      <c r="C278" s="5"/>
    </row>
    <row r="279" spans="2:3" x14ac:dyDescent="0.15">
      <c r="B279" s="5">
        <v>5.0119999999999996</v>
      </c>
      <c r="C279" s="5"/>
    </row>
    <row r="280" spans="2:3" x14ac:dyDescent="0.15">
      <c r="B280" s="5">
        <v>101.672</v>
      </c>
      <c r="C280" s="5"/>
    </row>
    <row r="281" spans="2:3" x14ac:dyDescent="0.15">
      <c r="B281" s="5">
        <v>41.610999999999997</v>
      </c>
      <c r="C281" s="5"/>
    </row>
    <row r="282" spans="2:3" x14ac:dyDescent="0.15">
      <c r="B282" s="5">
        <v>84.084000000000003</v>
      </c>
      <c r="C282" s="5"/>
    </row>
    <row r="283" spans="2:3" x14ac:dyDescent="0.15">
      <c r="B283" s="5">
        <v>30.009</v>
      </c>
      <c r="C283" s="5"/>
    </row>
    <row r="284" spans="2:3" x14ac:dyDescent="0.15">
      <c r="B284" s="5">
        <v>84.039000000000001</v>
      </c>
      <c r="C284" s="5"/>
    </row>
    <row r="285" spans="2:3" x14ac:dyDescent="0.15">
      <c r="B285" s="5">
        <v>13.823</v>
      </c>
      <c r="C285" s="5"/>
    </row>
    <row r="286" spans="2:3" x14ac:dyDescent="0.15">
      <c r="B286" s="5">
        <v>48.524000000000001</v>
      </c>
      <c r="C286" s="5"/>
    </row>
    <row r="287" spans="2:3" x14ac:dyDescent="0.15">
      <c r="B287" s="5">
        <v>26.879000000000001</v>
      </c>
      <c r="C287" s="5"/>
    </row>
    <row r="288" spans="2:3" x14ac:dyDescent="0.15">
      <c r="B288" s="5">
        <v>52.622999999999998</v>
      </c>
      <c r="C288" s="5"/>
    </row>
    <row r="289" spans="2:3" x14ac:dyDescent="0.15">
      <c r="B289" s="5">
        <v>100.33499999999999</v>
      </c>
      <c r="C289" s="5"/>
    </row>
    <row r="290" spans="2:3" x14ac:dyDescent="0.15">
      <c r="B290" s="5">
        <v>97.048000000000002</v>
      </c>
      <c r="C290" s="5"/>
    </row>
    <row r="291" spans="2:3" x14ac:dyDescent="0.15">
      <c r="B291" s="5">
        <v>34.79</v>
      </c>
      <c r="C291" s="5"/>
    </row>
    <row r="292" spans="2:3" x14ac:dyDescent="0.15">
      <c r="B292" s="5">
        <v>12.117000000000001</v>
      </c>
      <c r="C292" s="5"/>
    </row>
    <row r="293" spans="2:3" x14ac:dyDescent="0.15">
      <c r="B293" s="5">
        <v>91.858000000000004</v>
      </c>
      <c r="C293" s="5"/>
    </row>
    <row r="294" spans="2:3" x14ac:dyDescent="0.15">
      <c r="B294" s="5">
        <v>50.534999999999997</v>
      </c>
      <c r="C294" s="5"/>
    </row>
    <row r="295" spans="2:3" x14ac:dyDescent="0.15">
      <c r="B295" s="5">
        <v>62.83</v>
      </c>
      <c r="C295" s="5"/>
    </row>
    <row r="296" spans="2:3" x14ac:dyDescent="0.15">
      <c r="B296" s="5">
        <v>47.198999999999998</v>
      </c>
      <c r="C296" s="5"/>
    </row>
    <row r="297" spans="2:3" x14ac:dyDescent="0.15">
      <c r="B297" s="5">
        <v>76.248999999999995</v>
      </c>
      <c r="C297" s="5"/>
    </row>
    <row r="298" spans="2:3" x14ac:dyDescent="0.15">
      <c r="B298" s="5">
        <v>70.736999999999995</v>
      </c>
      <c r="C298" s="5"/>
    </row>
    <row r="299" spans="2:3" x14ac:dyDescent="0.15">
      <c r="B299" s="5">
        <v>27.434000000000001</v>
      </c>
      <c r="C299" s="5"/>
    </row>
    <row r="300" spans="2:3" x14ac:dyDescent="0.15">
      <c r="B300" s="5">
        <v>46.744999999999997</v>
      </c>
      <c r="C300" s="5"/>
    </row>
    <row r="301" spans="2:3" x14ac:dyDescent="0.15">
      <c r="B301" s="5">
        <v>2.0299999999999998</v>
      </c>
      <c r="C301" s="5"/>
    </row>
    <row r="302" spans="2:3" x14ac:dyDescent="0.15">
      <c r="B302" s="5">
        <v>13.138999999999999</v>
      </c>
      <c r="C302" s="5"/>
    </row>
    <row r="303" spans="2:3" x14ac:dyDescent="0.15">
      <c r="B303" s="5">
        <v>43.174999999999997</v>
      </c>
      <c r="C303" s="5"/>
    </row>
  </sheetData>
  <mergeCells count="2">
    <mergeCell ref="B3:C3"/>
    <mergeCell ref="E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69B02-AE19-5849-89DF-A5901DA25ED6}">
  <dimension ref="A1:L22"/>
  <sheetViews>
    <sheetView workbookViewId="0">
      <selection activeCell="D33" sqref="D33"/>
    </sheetView>
  </sheetViews>
  <sheetFormatPr baseColWidth="10" defaultRowHeight="13" x14ac:dyDescent="0.15"/>
  <cols>
    <col min="1" max="16384" width="10.83203125" style="6"/>
  </cols>
  <sheetData>
    <row r="1" spans="1:12" s="3" customFormat="1" ht="14" x14ac:dyDescent="0.15">
      <c r="A1" s="3" t="s">
        <v>5</v>
      </c>
    </row>
    <row r="3" spans="1:12" x14ac:dyDescent="0.15">
      <c r="B3" s="24" t="s">
        <v>7</v>
      </c>
      <c r="C3" s="24"/>
      <c r="D3" s="24"/>
      <c r="F3" s="24" t="s">
        <v>11</v>
      </c>
      <c r="G3" s="24"/>
      <c r="H3" s="24"/>
      <c r="J3" s="24" t="s">
        <v>12</v>
      </c>
      <c r="K3" s="24"/>
      <c r="L3" s="24"/>
    </row>
    <row r="4" spans="1:12" x14ac:dyDescent="0.15">
      <c r="B4" s="1" t="s">
        <v>8</v>
      </c>
      <c r="C4" s="1" t="s">
        <v>9</v>
      </c>
      <c r="D4" s="1" t="s">
        <v>10</v>
      </c>
      <c r="F4" s="1" t="s">
        <v>8</v>
      </c>
      <c r="G4" s="1" t="s">
        <v>9</v>
      </c>
      <c r="H4" s="1" t="s">
        <v>10</v>
      </c>
      <c r="J4" s="1" t="s">
        <v>8</v>
      </c>
      <c r="K4" s="1" t="s">
        <v>9</v>
      </c>
      <c r="L4" s="1" t="s">
        <v>10</v>
      </c>
    </row>
    <row r="5" spans="1:12" x14ac:dyDescent="0.15">
      <c r="B5" s="2">
        <v>41.447400000000002</v>
      </c>
      <c r="C5" s="2">
        <v>45.555599999999998</v>
      </c>
      <c r="D5" s="2">
        <v>15.4762</v>
      </c>
      <c r="F5" s="2">
        <v>38</v>
      </c>
      <c r="G5" s="2">
        <v>30.232600000000001</v>
      </c>
      <c r="H5" s="2">
        <v>26.315799999999999</v>
      </c>
      <c r="J5" s="2">
        <v>50.222200000000001</v>
      </c>
      <c r="K5" s="2">
        <v>39.805799999999998</v>
      </c>
      <c r="L5" s="2">
        <v>35.106400000000001</v>
      </c>
    </row>
    <row r="6" spans="1:12" x14ac:dyDescent="0.15">
      <c r="B6" s="2">
        <v>50.273200000000003</v>
      </c>
      <c r="C6" s="2">
        <v>39.0244</v>
      </c>
      <c r="D6" s="2">
        <v>27.586200000000002</v>
      </c>
      <c r="F6" s="2">
        <v>38.518500000000003</v>
      </c>
      <c r="G6" s="2">
        <v>30.645199999999999</v>
      </c>
      <c r="H6" s="2">
        <v>28.0992</v>
      </c>
      <c r="J6" s="2">
        <v>50.25</v>
      </c>
      <c r="K6" s="2">
        <v>40.983600000000003</v>
      </c>
      <c r="L6" s="2">
        <v>38.297899999999998</v>
      </c>
    </row>
    <row r="7" spans="1:12" x14ac:dyDescent="0.15">
      <c r="B7" s="2">
        <v>40.9574</v>
      </c>
      <c r="C7" s="2">
        <v>28.9773</v>
      </c>
      <c r="D7" s="2">
        <v>8.7719000000000005</v>
      </c>
      <c r="F7" s="2">
        <v>38.993699999999997</v>
      </c>
      <c r="G7" s="2">
        <v>31.168800000000001</v>
      </c>
      <c r="H7" s="2">
        <v>28.735600000000002</v>
      </c>
      <c r="J7" s="2">
        <v>50.684899999999999</v>
      </c>
      <c r="K7" s="2">
        <v>41.573</v>
      </c>
      <c r="L7" s="2">
        <v>39.583300000000001</v>
      </c>
    </row>
    <row r="8" spans="1:12" x14ac:dyDescent="0.15">
      <c r="B8" s="2">
        <v>40</v>
      </c>
      <c r="C8" s="2">
        <v>21.656099999999999</v>
      </c>
      <c r="D8" s="2">
        <v>19.767399999999999</v>
      </c>
      <c r="F8" s="2">
        <v>40</v>
      </c>
      <c r="G8" s="2">
        <v>32.051299999999998</v>
      </c>
      <c r="H8" s="2">
        <v>30.3797</v>
      </c>
      <c r="J8" s="2">
        <v>51.595700000000001</v>
      </c>
      <c r="K8" s="2">
        <v>41.935499999999998</v>
      </c>
      <c r="L8" s="2">
        <v>43.076900000000002</v>
      </c>
    </row>
    <row r="9" spans="1:12" x14ac:dyDescent="0.15">
      <c r="B9" s="2">
        <v>30.5</v>
      </c>
      <c r="C9" s="2">
        <v>34.745800000000003</v>
      </c>
      <c r="D9" s="2">
        <v>13.2075</v>
      </c>
      <c r="F9" s="2">
        <v>42.180100000000003</v>
      </c>
      <c r="G9" s="2">
        <v>33.695700000000002</v>
      </c>
      <c r="H9" s="2">
        <v>30.882400000000001</v>
      </c>
      <c r="J9" s="2">
        <v>52.709400000000002</v>
      </c>
      <c r="K9" s="2">
        <v>43.269199999999998</v>
      </c>
      <c r="L9" s="2">
        <v>47.368400000000001</v>
      </c>
    </row>
    <row r="10" spans="1:12" x14ac:dyDescent="0.15">
      <c r="B10" s="2">
        <v>30.8901</v>
      </c>
      <c r="C10" s="2">
        <v>32.773099999999999</v>
      </c>
      <c r="D10" s="2">
        <v>7.9364999999999997</v>
      </c>
      <c r="F10" s="2">
        <v>42.276400000000002</v>
      </c>
      <c r="G10" s="2">
        <v>34.426200000000001</v>
      </c>
      <c r="H10" s="2">
        <v>34.328400000000002</v>
      </c>
      <c r="J10" s="2">
        <v>52.941200000000002</v>
      </c>
      <c r="K10" s="2">
        <v>44.5946</v>
      </c>
      <c r="L10" s="2">
        <v>48.648600000000002</v>
      </c>
    </row>
    <row r="11" spans="1:12" x14ac:dyDescent="0.15">
      <c r="B11" s="2">
        <v>64.227599999999995</v>
      </c>
      <c r="C11" s="2">
        <v>22.829599999999999</v>
      </c>
      <c r="D11" s="2">
        <v>37.930999999999997</v>
      </c>
      <c r="F11" s="2">
        <v>43.137300000000003</v>
      </c>
      <c r="G11" s="2">
        <v>35.658900000000003</v>
      </c>
      <c r="H11" s="2">
        <v>35.1648</v>
      </c>
      <c r="J11" s="2">
        <v>53.424700000000001</v>
      </c>
      <c r="K11" s="2">
        <v>44.680900000000001</v>
      </c>
      <c r="L11" s="2">
        <v>50</v>
      </c>
    </row>
    <row r="12" spans="1:12" x14ac:dyDescent="0.15">
      <c r="B12" s="2">
        <v>37.869799999999998</v>
      </c>
      <c r="C12" s="2">
        <v>24.299099999999999</v>
      </c>
      <c r="D12" s="2">
        <v>17.117100000000001</v>
      </c>
      <c r="F12" s="2">
        <v>43.75</v>
      </c>
      <c r="G12" s="2">
        <v>37.078699999999998</v>
      </c>
      <c r="H12" s="2">
        <v>38.095199999999998</v>
      </c>
      <c r="J12" s="2">
        <v>54.477600000000002</v>
      </c>
      <c r="K12" s="2">
        <v>46.808500000000002</v>
      </c>
      <c r="L12" s="2">
        <v>50</v>
      </c>
    </row>
    <row r="13" spans="1:12" x14ac:dyDescent="0.15">
      <c r="B13" s="2">
        <v>33.887</v>
      </c>
      <c r="C13" s="2">
        <v>31.372499999999999</v>
      </c>
      <c r="D13" s="2">
        <v>9.7561</v>
      </c>
      <c r="F13" s="2">
        <v>44.5946</v>
      </c>
      <c r="G13" s="2">
        <v>37.349400000000003</v>
      </c>
      <c r="H13" s="2">
        <v>38.461500000000001</v>
      </c>
      <c r="J13" s="2">
        <v>55.023899999999998</v>
      </c>
      <c r="K13" s="2">
        <v>47.826099999999997</v>
      </c>
      <c r="L13" s="2">
        <v>51.470599999999997</v>
      </c>
    </row>
    <row r="14" spans="1:12" x14ac:dyDescent="0.15">
      <c r="B14" s="2">
        <v>42.783499999999997</v>
      </c>
      <c r="C14" s="2">
        <v>44.339599999999997</v>
      </c>
      <c r="D14" s="2">
        <v>12.1951</v>
      </c>
      <c r="F14" s="2">
        <v>45.212800000000001</v>
      </c>
      <c r="G14" s="2">
        <v>38.383800000000001</v>
      </c>
      <c r="H14" s="2">
        <v>39.130400000000002</v>
      </c>
      <c r="J14" s="2">
        <v>57.246400000000001</v>
      </c>
      <c r="K14" s="2">
        <v>50</v>
      </c>
      <c r="L14" s="2">
        <v>53.061199999999999</v>
      </c>
    </row>
    <row r="15" spans="1:12" x14ac:dyDescent="0.15">
      <c r="B15" s="2">
        <v>32.596699999999998</v>
      </c>
      <c r="C15" s="2">
        <v>15.4696</v>
      </c>
      <c r="D15" s="2">
        <v>17.741900000000001</v>
      </c>
      <c r="F15" s="2">
        <v>46.706600000000002</v>
      </c>
      <c r="G15" s="2">
        <v>39.436599999999999</v>
      </c>
      <c r="H15" s="2">
        <v>39.393900000000002</v>
      </c>
      <c r="J15" s="2">
        <v>58.378399999999999</v>
      </c>
      <c r="K15" s="2">
        <v>50</v>
      </c>
      <c r="L15" s="2">
        <v>55.555599999999998</v>
      </c>
    </row>
    <row r="16" spans="1:12" x14ac:dyDescent="0.15">
      <c r="B16" s="2">
        <v>24.561399999999999</v>
      </c>
      <c r="C16" s="2">
        <v>33.566400000000002</v>
      </c>
      <c r="D16" s="2">
        <v>10.169499999999999</v>
      </c>
      <c r="F16" s="2">
        <v>47.337299999999999</v>
      </c>
      <c r="G16" s="2">
        <v>40.740699999999997</v>
      </c>
      <c r="H16" s="2">
        <v>39.759</v>
      </c>
      <c r="J16" s="2">
        <v>62.015500000000003</v>
      </c>
      <c r="K16" s="2">
        <v>52.173900000000003</v>
      </c>
      <c r="L16" s="2">
        <v>55.882399999999997</v>
      </c>
    </row>
    <row r="17" spans="2:12" x14ac:dyDescent="0.15">
      <c r="B17" s="2">
        <v>30.541899999999998</v>
      </c>
      <c r="C17" s="2">
        <v>31.8352</v>
      </c>
      <c r="D17" s="2">
        <v>23.188400000000001</v>
      </c>
      <c r="F17" s="2">
        <v>47.422699999999999</v>
      </c>
      <c r="G17" s="2">
        <v>46.969700000000003</v>
      </c>
      <c r="H17" s="2">
        <v>43.835599999999999</v>
      </c>
      <c r="J17" s="2">
        <v>62.3932</v>
      </c>
      <c r="K17" s="2">
        <v>53.846200000000003</v>
      </c>
      <c r="L17" s="2">
        <v>57.377000000000002</v>
      </c>
    </row>
    <row r="18" spans="2:12" x14ac:dyDescent="0.15">
      <c r="B18" s="2">
        <v>54.471499999999999</v>
      </c>
      <c r="C18" s="2">
        <v>18.421099999999999</v>
      </c>
      <c r="D18" s="2">
        <v>14.3939</v>
      </c>
      <c r="F18" s="2">
        <v>48.039200000000001</v>
      </c>
      <c r="G18" s="2">
        <v>49.333300000000001</v>
      </c>
      <c r="H18" s="2">
        <v>48.387099999999997</v>
      </c>
      <c r="J18" s="2">
        <v>62.790700000000001</v>
      </c>
      <c r="K18" s="2">
        <v>57.831299999999999</v>
      </c>
      <c r="L18" s="2">
        <v>57.777799999999999</v>
      </c>
    </row>
    <row r="19" spans="2:12" x14ac:dyDescent="0.15">
      <c r="B19" s="2">
        <v>30.921099999999999</v>
      </c>
      <c r="C19" s="2">
        <v>23.913</v>
      </c>
      <c r="D19" s="2">
        <v>16.3462</v>
      </c>
      <c r="F19" s="2">
        <v>48.847900000000003</v>
      </c>
      <c r="G19" s="2">
        <v>50.602400000000003</v>
      </c>
      <c r="H19" s="2">
        <v>50.943399999999997</v>
      </c>
      <c r="J19" s="2">
        <v>63.157899999999998</v>
      </c>
      <c r="K19" s="2">
        <v>63.157899999999998</v>
      </c>
      <c r="L19" s="2">
        <v>57.8125</v>
      </c>
    </row>
    <row r="20" spans="2:12" x14ac:dyDescent="0.15">
      <c r="B20" s="2">
        <v>45.188299999999998</v>
      </c>
      <c r="C20" s="2">
        <v>39.4161</v>
      </c>
      <c r="D20" s="2">
        <v>14.8148</v>
      </c>
    </row>
    <row r="21" spans="2:12" x14ac:dyDescent="0.15">
      <c r="B21" s="2">
        <v>37.653500000000001</v>
      </c>
      <c r="C21" s="2">
        <v>42.541400000000003</v>
      </c>
      <c r="D21" s="2">
        <v>25.581399999999999</v>
      </c>
    </row>
    <row r="22" spans="2:12" x14ac:dyDescent="0.15">
      <c r="B22" s="2">
        <v>45.930199999999999</v>
      </c>
      <c r="C22" s="2">
        <v>19.463100000000001</v>
      </c>
      <c r="D22" s="2">
        <v>25.4237</v>
      </c>
    </row>
  </sheetData>
  <mergeCells count="3">
    <mergeCell ref="B3:D3"/>
    <mergeCell ref="F3:H3"/>
    <mergeCell ref="J3:L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562DE-E952-1C4E-909C-7214C5E4DC91}">
  <dimension ref="A1:I17"/>
  <sheetViews>
    <sheetView workbookViewId="0">
      <selection activeCell="D21" sqref="D21"/>
    </sheetView>
  </sheetViews>
  <sheetFormatPr baseColWidth="10" defaultRowHeight="14" x14ac:dyDescent="0.15"/>
  <cols>
    <col min="1" max="16384" width="10.83203125" style="3"/>
  </cols>
  <sheetData>
    <row r="1" spans="1:9" x14ac:dyDescent="0.15">
      <c r="A1" s="3" t="s">
        <v>13</v>
      </c>
    </row>
    <row r="3" spans="1:9" x14ac:dyDescent="0.15">
      <c r="B3" s="7"/>
      <c r="C3" s="23" t="s">
        <v>8</v>
      </c>
      <c r="D3" s="23"/>
      <c r="E3" s="23" t="s">
        <v>9</v>
      </c>
      <c r="F3" s="23"/>
      <c r="G3" s="23" t="s">
        <v>10</v>
      </c>
      <c r="H3" s="23"/>
    </row>
    <row r="4" spans="1:9" x14ac:dyDescent="0.15">
      <c r="B4" s="8" t="s">
        <v>14</v>
      </c>
      <c r="C4" s="5">
        <v>1125</v>
      </c>
      <c r="D4" s="5">
        <v>1165</v>
      </c>
      <c r="E4" s="5">
        <v>3091</v>
      </c>
      <c r="F4" s="5">
        <v>3660</v>
      </c>
      <c r="G4" s="5">
        <v>4262</v>
      </c>
      <c r="H4" s="5">
        <v>3373</v>
      </c>
      <c r="I4" s="9"/>
    </row>
    <row r="5" spans="1:9" x14ac:dyDescent="0.15">
      <c r="B5" s="8" t="s">
        <v>15</v>
      </c>
      <c r="C5" s="5">
        <v>1327</v>
      </c>
      <c r="D5" s="5">
        <v>1576</v>
      </c>
      <c r="E5" s="5">
        <v>1147</v>
      </c>
      <c r="F5" s="5">
        <v>1302</v>
      </c>
      <c r="G5" s="5">
        <v>1547</v>
      </c>
      <c r="H5" s="5">
        <v>1364</v>
      </c>
      <c r="I5" s="9"/>
    </row>
    <row r="6" spans="1:9" x14ac:dyDescent="0.15">
      <c r="B6" s="8" t="s">
        <v>16</v>
      </c>
      <c r="C6" s="5">
        <v>30</v>
      </c>
      <c r="D6" s="5">
        <v>38</v>
      </c>
      <c r="E6" s="5">
        <v>21</v>
      </c>
      <c r="F6" s="5">
        <v>26</v>
      </c>
      <c r="G6" s="5">
        <v>14</v>
      </c>
      <c r="H6" s="5">
        <v>15</v>
      </c>
      <c r="I6" s="9"/>
    </row>
    <row r="7" spans="1:9" x14ac:dyDescent="0.15">
      <c r="B7" s="8" t="s">
        <v>17</v>
      </c>
      <c r="C7" s="5">
        <v>2223</v>
      </c>
      <c r="D7" s="5">
        <v>2072</v>
      </c>
      <c r="E7" s="5">
        <v>2180</v>
      </c>
      <c r="F7" s="5">
        <v>2617</v>
      </c>
      <c r="G7" s="5">
        <v>3097</v>
      </c>
      <c r="H7" s="5">
        <v>2579</v>
      </c>
      <c r="I7" s="9"/>
    </row>
    <row r="8" spans="1:9" x14ac:dyDescent="0.15">
      <c r="B8" s="8" t="s">
        <v>18</v>
      </c>
      <c r="C8" s="5">
        <v>276</v>
      </c>
      <c r="D8" s="5">
        <v>285</v>
      </c>
      <c r="E8" s="5">
        <v>797</v>
      </c>
      <c r="F8" s="5">
        <v>895</v>
      </c>
      <c r="G8" s="5">
        <v>1376</v>
      </c>
      <c r="H8" s="5">
        <v>1199</v>
      </c>
      <c r="I8" s="9"/>
    </row>
    <row r="9" spans="1:9" x14ac:dyDescent="0.15">
      <c r="B9" s="8" t="s">
        <v>19</v>
      </c>
      <c r="C9" s="5">
        <v>1412</v>
      </c>
      <c r="D9" s="5">
        <v>1525</v>
      </c>
      <c r="E9" s="5">
        <v>1002</v>
      </c>
      <c r="F9" s="5">
        <v>1090</v>
      </c>
      <c r="G9" s="5">
        <v>931</v>
      </c>
      <c r="H9" s="5">
        <v>777</v>
      </c>
      <c r="I9" s="9"/>
    </row>
    <row r="10" spans="1:9" x14ac:dyDescent="0.15">
      <c r="B10" s="8" t="s">
        <v>20</v>
      </c>
      <c r="C10" s="5">
        <v>167</v>
      </c>
      <c r="D10" s="5">
        <v>214</v>
      </c>
      <c r="E10" s="5">
        <v>143</v>
      </c>
      <c r="F10" s="5">
        <v>209</v>
      </c>
      <c r="G10" s="5">
        <v>182</v>
      </c>
      <c r="H10" s="5">
        <v>149</v>
      </c>
      <c r="I10" s="9"/>
    </row>
    <row r="11" spans="1:9" x14ac:dyDescent="0.15">
      <c r="B11" s="10"/>
      <c r="C11" s="9"/>
      <c r="D11" s="9"/>
      <c r="E11" s="9"/>
      <c r="F11" s="9"/>
      <c r="G11" s="9"/>
      <c r="H11" s="9"/>
      <c r="I11" s="9"/>
    </row>
    <row r="17" spans="4:6" x14ac:dyDescent="0.15">
      <c r="D17" s="11"/>
      <c r="E17" s="11"/>
      <c r="F17" s="11"/>
    </row>
  </sheetData>
  <mergeCells count="3">
    <mergeCell ref="C3:D3"/>
    <mergeCell ref="E3:F3"/>
    <mergeCell ref="G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F56B2-F863-594C-8AB4-B0AB66E98511}">
  <dimension ref="A1:M17"/>
  <sheetViews>
    <sheetView workbookViewId="0">
      <selection activeCell="E24" sqref="E24"/>
    </sheetView>
  </sheetViews>
  <sheetFormatPr baseColWidth="10" defaultRowHeight="14" x14ac:dyDescent="0.15"/>
  <cols>
    <col min="1" max="1" width="32.6640625" style="3" customWidth="1"/>
    <col min="2" max="16384" width="10.83203125" style="3"/>
  </cols>
  <sheetData>
    <row r="1" spans="1:12" x14ac:dyDescent="0.15">
      <c r="A1" s="3" t="s">
        <v>21</v>
      </c>
    </row>
    <row r="3" spans="1:12" x14ac:dyDescent="0.15">
      <c r="A3" s="3" t="s">
        <v>61</v>
      </c>
      <c r="B3" s="7"/>
      <c r="C3" s="23" t="s">
        <v>8</v>
      </c>
      <c r="D3" s="23"/>
      <c r="E3" s="23"/>
      <c r="F3" s="23" t="s">
        <v>9</v>
      </c>
      <c r="G3" s="23"/>
      <c r="H3" s="23"/>
      <c r="I3" s="23" t="s">
        <v>10</v>
      </c>
      <c r="J3" s="23"/>
      <c r="K3" s="23"/>
    </row>
    <row r="4" spans="1:12" x14ac:dyDescent="0.15">
      <c r="B4" s="8" t="s">
        <v>22</v>
      </c>
      <c r="C4" s="5">
        <v>0.85699999999999998</v>
      </c>
      <c r="D4" s="5">
        <v>1.167</v>
      </c>
      <c r="E4" s="5">
        <v>0.97599999999999998</v>
      </c>
      <c r="F4" s="5">
        <v>1.105</v>
      </c>
      <c r="G4" s="5">
        <v>1.415</v>
      </c>
      <c r="H4" s="5">
        <v>1.2310000000000001</v>
      </c>
      <c r="I4" s="5">
        <v>3.028</v>
      </c>
      <c r="J4" s="5">
        <v>4.9290000000000003</v>
      </c>
      <c r="K4" s="5">
        <v>3.633</v>
      </c>
      <c r="L4" s="9"/>
    </row>
    <row r="5" spans="1:12" x14ac:dyDescent="0.15">
      <c r="B5" s="8" t="s">
        <v>23</v>
      </c>
      <c r="C5" s="5">
        <v>8.5999999999999993E-2</v>
      </c>
      <c r="D5" s="5">
        <v>0.14399999999999999</v>
      </c>
      <c r="E5" s="5">
        <v>0.104</v>
      </c>
      <c r="F5" s="5">
        <v>0.17199999999999999</v>
      </c>
      <c r="G5" s="5">
        <v>0.223</v>
      </c>
      <c r="H5" s="5">
        <v>0.193</v>
      </c>
      <c r="I5" s="5">
        <v>0.44900000000000001</v>
      </c>
      <c r="J5" s="5">
        <v>0.63700000000000001</v>
      </c>
      <c r="K5" s="5">
        <v>0.51900000000000002</v>
      </c>
      <c r="L5" s="9"/>
    </row>
    <row r="6" spans="1:12" x14ac:dyDescent="0.15">
      <c r="B6" s="8" t="s">
        <v>24</v>
      </c>
      <c r="C6" s="5">
        <v>0.32</v>
      </c>
      <c r="D6" s="5">
        <v>0.65400000000000003</v>
      </c>
      <c r="E6" s="5">
        <v>0.39800000000000002</v>
      </c>
      <c r="F6" s="5">
        <v>0.94599999999999995</v>
      </c>
      <c r="G6" s="5">
        <v>1.2050000000000001</v>
      </c>
      <c r="H6" s="5">
        <v>1.052</v>
      </c>
      <c r="I6" s="5">
        <v>1.1719999999999999</v>
      </c>
      <c r="J6" s="5">
        <v>1.4379999999999999</v>
      </c>
      <c r="K6" s="5">
        <v>1.284</v>
      </c>
      <c r="L6" s="9"/>
    </row>
    <row r="7" spans="1:12" x14ac:dyDescent="0.15">
      <c r="B7" s="8" t="s">
        <v>25</v>
      </c>
      <c r="C7" s="5">
        <v>1.4E-2</v>
      </c>
      <c r="D7" s="5">
        <v>1.7999999999999999E-2</v>
      </c>
      <c r="E7" s="5">
        <v>1.6E-2</v>
      </c>
      <c r="F7" s="5">
        <v>1.7000000000000001E-2</v>
      </c>
      <c r="G7" s="5">
        <v>4.9000000000000002E-2</v>
      </c>
      <c r="H7" s="5">
        <v>2.1000000000000001E-2</v>
      </c>
      <c r="I7" s="5">
        <v>0.02</v>
      </c>
      <c r="J7" s="5">
        <v>3.4000000000000002E-2</v>
      </c>
      <c r="K7" s="5">
        <v>2.5000000000000001E-2</v>
      </c>
      <c r="L7" s="9"/>
    </row>
    <row r="8" spans="1:12" x14ac:dyDescent="0.15">
      <c r="B8" s="8" t="s">
        <v>26</v>
      </c>
      <c r="C8" s="5">
        <v>3.1E-2</v>
      </c>
      <c r="D8" s="5">
        <v>7.0000000000000007E-2</v>
      </c>
      <c r="E8" s="5">
        <v>3.9E-2</v>
      </c>
      <c r="F8" s="5">
        <v>6.8000000000000005E-2</v>
      </c>
      <c r="G8" s="5">
        <v>9.8000000000000004E-2</v>
      </c>
      <c r="H8" s="5">
        <v>7.9000000000000001E-2</v>
      </c>
      <c r="I8" s="5">
        <v>4.2999999999999997E-2</v>
      </c>
      <c r="J8" s="5">
        <v>5.6000000000000001E-2</v>
      </c>
      <c r="K8" s="5">
        <v>4.8000000000000001E-2</v>
      </c>
      <c r="L8" s="9"/>
    </row>
    <row r="12" spans="1:12" x14ac:dyDescent="0.15">
      <c r="A12" s="3" t="s">
        <v>62</v>
      </c>
      <c r="B12" s="7"/>
      <c r="C12" s="23" t="s">
        <v>8</v>
      </c>
      <c r="D12" s="23"/>
      <c r="E12" s="23"/>
      <c r="F12" s="23" t="s">
        <v>9</v>
      </c>
      <c r="G12" s="23"/>
      <c r="H12" s="23"/>
      <c r="I12" s="23" t="s">
        <v>10</v>
      </c>
      <c r="J12" s="23"/>
      <c r="K12" s="23"/>
    </row>
    <row r="13" spans="1:12" x14ac:dyDescent="0.15">
      <c r="B13" s="8" t="s">
        <v>22</v>
      </c>
      <c r="C13" s="5">
        <v>0.78500000000000003</v>
      </c>
      <c r="D13" s="5">
        <v>1.274</v>
      </c>
      <c r="E13" s="5">
        <v>0.94099999999999995</v>
      </c>
      <c r="F13" s="5">
        <v>5.7549999999999999</v>
      </c>
      <c r="G13" s="5">
        <v>7.8479999999999999</v>
      </c>
      <c r="H13" s="5">
        <v>6.5579999999999998</v>
      </c>
      <c r="I13" s="5">
        <v>8.9979999999999993</v>
      </c>
      <c r="J13" s="5">
        <v>16.535</v>
      </c>
      <c r="K13" s="5">
        <v>11.06</v>
      </c>
    </row>
    <row r="14" spans="1:12" x14ac:dyDescent="0.15">
      <c r="B14" s="8" t="s">
        <v>23</v>
      </c>
      <c r="C14" s="5">
        <v>6.0999999999999999E-2</v>
      </c>
      <c r="D14" s="5">
        <v>0.17799999999999999</v>
      </c>
      <c r="E14" s="5">
        <v>7.2999999999999995E-2</v>
      </c>
      <c r="F14" s="5">
        <v>0.19500000000000001</v>
      </c>
      <c r="G14" s="5">
        <v>0.27300000000000002</v>
      </c>
      <c r="H14" s="5">
        <v>0.224</v>
      </c>
      <c r="I14" s="5">
        <v>0.19400000000000001</v>
      </c>
      <c r="J14" s="5">
        <v>0.28399999999999997</v>
      </c>
      <c r="K14" s="5">
        <v>0.22600000000000001</v>
      </c>
    </row>
    <row r="15" spans="1:12" x14ac:dyDescent="0.15">
      <c r="B15" s="8" t="s">
        <v>24</v>
      </c>
      <c r="C15" s="5">
        <v>0.23100000000000001</v>
      </c>
      <c r="D15" s="5">
        <v>0.42499999999999999</v>
      </c>
      <c r="E15" s="5">
        <v>0.28399999999999997</v>
      </c>
      <c r="F15" s="5">
        <v>0.63700000000000001</v>
      </c>
      <c r="G15" s="5">
        <v>0.82399999999999995</v>
      </c>
      <c r="H15" s="5">
        <v>0.71199999999999997</v>
      </c>
      <c r="I15" s="5">
        <v>0.73499999999999999</v>
      </c>
      <c r="J15" s="5">
        <v>0.98599999999999999</v>
      </c>
      <c r="K15" s="5">
        <v>0.83299999999999996</v>
      </c>
    </row>
    <row r="16" spans="1:12" x14ac:dyDescent="0.15">
      <c r="B16" s="8" t="s">
        <v>25</v>
      </c>
      <c r="C16" s="5">
        <v>8.9999999999999993E-3</v>
      </c>
      <c r="D16" s="5">
        <v>9.8000000000000004E-2</v>
      </c>
      <c r="E16" s="12" t="s">
        <v>59</v>
      </c>
      <c r="F16" s="5">
        <v>1.4E-2</v>
      </c>
      <c r="G16" s="5">
        <v>3.4000000000000002E-2</v>
      </c>
      <c r="H16" s="5">
        <v>1.7999999999999999E-2</v>
      </c>
      <c r="I16" s="5">
        <v>3.7999999999999999E-2</v>
      </c>
      <c r="J16" s="5">
        <v>8.7999999999999995E-2</v>
      </c>
      <c r="K16" s="5">
        <v>4.7E-2</v>
      </c>
    </row>
    <row r="17" spans="2:13" x14ac:dyDescent="0.15">
      <c r="B17" s="8" t="s">
        <v>26</v>
      </c>
      <c r="C17" s="5">
        <v>9.5000000000000001E-2</v>
      </c>
      <c r="D17" s="5">
        <v>0.14199999999999999</v>
      </c>
      <c r="E17" s="5">
        <v>0.111</v>
      </c>
      <c r="F17" s="5">
        <v>6.4000000000000001E-2</v>
      </c>
      <c r="G17" s="5">
        <v>0.14899999999999999</v>
      </c>
      <c r="H17" s="5">
        <v>0.08</v>
      </c>
      <c r="I17" s="5">
        <v>0.126</v>
      </c>
      <c r="J17" s="5">
        <v>0.16800000000000001</v>
      </c>
      <c r="K17" s="5">
        <v>0.14199999999999999</v>
      </c>
      <c r="M17" s="3" t="s">
        <v>60</v>
      </c>
    </row>
  </sheetData>
  <mergeCells count="6">
    <mergeCell ref="C3:E3"/>
    <mergeCell ref="F3:H3"/>
    <mergeCell ref="I3:K3"/>
    <mergeCell ref="C12:E12"/>
    <mergeCell ref="F12:H12"/>
    <mergeCell ref="I12:K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4B879-24B1-E844-AAFE-0E78D392030E}">
  <dimension ref="A1:G8"/>
  <sheetViews>
    <sheetView workbookViewId="0">
      <selection activeCell="G17" sqref="G17"/>
    </sheetView>
  </sheetViews>
  <sheetFormatPr baseColWidth="10" defaultRowHeight="14" x14ac:dyDescent="0.15"/>
  <cols>
    <col min="1" max="16384" width="10.83203125" style="13"/>
  </cols>
  <sheetData>
    <row r="1" spans="1:7" x14ac:dyDescent="0.15">
      <c r="A1" s="13" t="s">
        <v>27</v>
      </c>
    </row>
    <row r="3" spans="1:7" x14ac:dyDescent="0.15">
      <c r="A3" s="14"/>
      <c r="B3" s="25" t="s">
        <v>8</v>
      </c>
      <c r="C3" s="25"/>
      <c r="D3" s="25" t="s">
        <v>30</v>
      </c>
      <c r="E3" s="25"/>
      <c r="F3" s="25" t="s">
        <v>31</v>
      </c>
      <c r="G3" s="25"/>
    </row>
    <row r="4" spans="1:7" x14ac:dyDescent="0.15">
      <c r="A4" s="15" t="s">
        <v>22</v>
      </c>
      <c r="B4" s="16">
        <v>1.058513</v>
      </c>
      <c r="C4" s="16">
        <v>0.99978400000000001</v>
      </c>
      <c r="D4" s="16">
        <v>1.366139</v>
      </c>
      <c r="E4" s="16">
        <v>1.5813330000000001</v>
      </c>
      <c r="F4" s="16">
        <v>3.0958239999999999</v>
      </c>
      <c r="G4" s="16">
        <v>3.280017</v>
      </c>
    </row>
    <row r="5" spans="1:7" x14ac:dyDescent="0.15">
      <c r="A5" s="15" t="s">
        <v>23</v>
      </c>
      <c r="B5" s="16">
        <v>0.15034500000000001</v>
      </c>
      <c r="C5" s="16">
        <v>0.13770099999999999</v>
      </c>
      <c r="D5" s="16">
        <v>0.159944</v>
      </c>
      <c r="E5" s="16">
        <v>0.14392199999999999</v>
      </c>
      <c r="F5" s="16">
        <v>0.17144400000000001</v>
      </c>
      <c r="G5" s="16">
        <v>0.14985799999999999</v>
      </c>
    </row>
    <row r="6" spans="1:7" x14ac:dyDescent="0.15">
      <c r="A6" s="15" t="s">
        <v>24</v>
      </c>
      <c r="B6" s="16">
        <v>0.251166</v>
      </c>
      <c r="C6" s="16">
        <v>0.36632700000000001</v>
      </c>
      <c r="D6" s="16">
        <v>0.33775300000000003</v>
      </c>
      <c r="E6" s="16">
        <v>0.34894999999999998</v>
      </c>
      <c r="F6" s="16">
        <v>0.29727399999999998</v>
      </c>
      <c r="G6" s="16">
        <v>0.29202</v>
      </c>
    </row>
    <row r="7" spans="1:7" x14ac:dyDescent="0.15">
      <c r="A7" s="15" t="s">
        <v>25</v>
      </c>
      <c r="B7" s="16">
        <v>0.41959099999999999</v>
      </c>
      <c r="C7" s="16">
        <v>0.319438</v>
      </c>
      <c r="D7" s="16">
        <v>0.16387499999999999</v>
      </c>
      <c r="E7" s="16">
        <v>0.25500800000000001</v>
      </c>
      <c r="F7" s="16">
        <v>0.29143799999999997</v>
      </c>
      <c r="G7" s="16">
        <v>0.10753</v>
      </c>
    </row>
    <row r="8" spans="1:7" x14ac:dyDescent="0.15">
      <c r="A8" s="15" t="s">
        <v>26</v>
      </c>
      <c r="B8" s="16">
        <v>4.9523999999999999E-2</v>
      </c>
      <c r="C8" s="16">
        <v>4.5136000000000003E-2</v>
      </c>
      <c r="D8" s="16">
        <v>0.128941</v>
      </c>
      <c r="E8" s="16">
        <v>9.4362000000000001E-2</v>
      </c>
      <c r="F8" s="16">
        <v>9.6279000000000003E-2</v>
      </c>
      <c r="G8" s="16">
        <v>7.7181E-2</v>
      </c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6A952-9ACE-CA4F-B1CA-6B8ACF9F7F9D}">
  <dimension ref="A1:H17"/>
  <sheetViews>
    <sheetView workbookViewId="0">
      <selection sqref="A1:XFD1048576"/>
    </sheetView>
  </sheetViews>
  <sheetFormatPr baseColWidth="10" defaultRowHeight="14" x14ac:dyDescent="0.15"/>
  <cols>
    <col min="1" max="1" width="27" style="3" customWidth="1"/>
    <col min="2" max="16384" width="10.83203125" style="3"/>
  </cols>
  <sheetData>
    <row r="1" spans="1:8" x14ac:dyDescent="0.15">
      <c r="A1" s="3" t="s">
        <v>28</v>
      </c>
    </row>
    <row r="3" spans="1:8" x14ac:dyDescent="0.15">
      <c r="A3" s="3" t="s">
        <v>63</v>
      </c>
      <c r="B3" s="7"/>
      <c r="C3" s="26" t="s">
        <v>6</v>
      </c>
      <c r="D3" s="26"/>
      <c r="E3" s="26"/>
      <c r="F3" s="26" t="s">
        <v>29</v>
      </c>
      <c r="G3" s="26"/>
      <c r="H3" s="26"/>
    </row>
    <row r="4" spans="1:8" x14ac:dyDescent="0.15">
      <c r="B4" s="8" t="s">
        <v>22</v>
      </c>
      <c r="C4" s="5">
        <v>0.753</v>
      </c>
      <c r="D4" s="5">
        <v>1.329</v>
      </c>
      <c r="E4" s="5">
        <v>0.91800000000000004</v>
      </c>
      <c r="F4" s="5">
        <v>1.327</v>
      </c>
      <c r="G4" s="5">
        <v>2.1440000000000001</v>
      </c>
      <c r="H4" s="5">
        <v>1.589</v>
      </c>
    </row>
    <row r="5" spans="1:8" x14ac:dyDescent="0.15">
      <c r="B5" s="8" t="s">
        <v>23</v>
      </c>
      <c r="C5" s="5">
        <v>0.59599999999999997</v>
      </c>
      <c r="D5" s="5">
        <v>1.677</v>
      </c>
      <c r="E5" s="5">
        <v>0.72699999999999998</v>
      </c>
      <c r="F5" s="5">
        <v>9.782</v>
      </c>
      <c r="G5" s="5">
        <v>22.172999999999998</v>
      </c>
      <c r="H5" s="5">
        <v>12.223000000000001</v>
      </c>
    </row>
    <row r="6" spans="1:8" x14ac:dyDescent="0.15">
      <c r="B6" s="8" t="s">
        <v>24</v>
      </c>
      <c r="C6" s="5">
        <v>0.82</v>
      </c>
      <c r="D6" s="5">
        <v>1.23</v>
      </c>
      <c r="E6" s="5">
        <v>0.95</v>
      </c>
      <c r="F6" s="5">
        <v>4.4160000000000004</v>
      </c>
      <c r="G6" s="5">
        <v>5.1429999999999998</v>
      </c>
      <c r="H6" s="5">
        <v>4.7329999999999997</v>
      </c>
    </row>
    <row r="7" spans="1:8" x14ac:dyDescent="0.15">
      <c r="B7" s="8" t="s">
        <v>25</v>
      </c>
      <c r="C7" s="5">
        <v>0.80700000000000005</v>
      </c>
      <c r="D7" s="5">
        <v>1.246</v>
      </c>
      <c r="E7" s="5">
        <v>0.94699999999999995</v>
      </c>
      <c r="F7" s="5">
        <v>2.9470000000000001</v>
      </c>
      <c r="G7" s="5">
        <v>3.5960000000000001</v>
      </c>
      <c r="H7" s="5">
        <v>3.2280000000000002</v>
      </c>
    </row>
    <row r="8" spans="1:8" x14ac:dyDescent="0.15">
      <c r="B8" s="8" t="s">
        <v>26</v>
      </c>
      <c r="C8" s="5">
        <v>0.626</v>
      </c>
      <c r="D8" s="5">
        <v>1.599</v>
      </c>
      <c r="E8" s="5">
        <v>0.77500000000000002</v>
      </c>
      <c r="F8" s="5">
        <v>9.4120000000000008</v>
      </c>
      <c r="G8" s="5">
        <v>17.274000000000001</v>
      </c>
      <c r="H8" s="5">
        <v>11.554</v>
      </c>
    </row>
    <row r="12" spans="1:8" x14ac:dyDescent="0.15">
      <c r="A12" s="3" t="s">
        <v>62</v>
      </c>
      <c r="B12" s="7"/>
      <c r="C12" s="26" t="s">
        <v>6</v>
      </c>
      <c r="D12" s="26"/>
      <c r="E12" s="26"/>
      <c r="F12" s="26" t="s">
        <v>29</v>
      </c>
      <c r="G12" s="26"/>
      <c r="H12" s="26"/>
    </row>
    <row r="13" spans="1:8" x14ac:dyDescent="0.15">
      <c r="B13" s="8" t="s">
        <v>22</v>
      </c>
      <c r="C13" s="5">
        <v>0.84099999999999997</v>
      </c>
      <c r="D13" s="5">
        <v>1.1910000000000001</v>
      </c>
      <c r="E13" s="5">
        <v>0.97</v>
      </c>
      <c r="F13" s="5">
        <v>4.782</v>
      </c>
      <c r="G13" s="5">
        <v>7.8040000000000003</v>
      </c>
      <c r="H13" s="5">
        <v>5.7409999999999997</v>
      </c>
    </row>
    <row r="14" spans="1:8" x14ac:dyDescent="0.15">
      <c r="B14" s="8" t="s">
        <v>23</v>
      </c>
      <c r="C14" s="5">
        <v>0.79400000000000004</v>
      </c>
      <c r="D14" s="5">
        <v>1.2569999999999999</v>
      </c>
      <c r="E14" s="5">
        <v>0.94599999999999995</v>
      </c>
      <c r="F14" s="5">
        <v>19.878</v>
      </c>
      <c r="G14" s="5">
        <v>30.555</v>
      </c>
      <c r="H14" s="5">
        <v>23.501000000000001</v>
      </c>
    </row>
    <row r="15" spans="1:8" x14ac:dyDescent="0.15">
      <c r="B15" s="8" t="s">
        <v>24</v>
      </c>
      <c r="C15" s="5">
        <v>0.74399999999999999</v>
      </c>
      <c r="D15" s="5">
        <v>1.343</v>
      </c>
      <c r="E15" s="5">
        <v>0.91200000000000003</v>
      </c>
      <c r="F15" s="5">
        <v>8.1850000000000005</v>
      </c>
      <c r="G15" s="5">
        <v>12.621</v>
      </c>
      <c r="H15" s="5">
        <v>9.6859999999999999</v>
      </c>
    </row>
    <row r="16" spans="1:8" x14ac:dyDescent="0.15">
      <c r="B16" s="8" t="s">
        <v>25</v>
      </c>
      <c r="C16" s="5">
        <v>0.63400000000000001</v>
      </c>
      <c r="D16" s="5">
        <v>1.5760000000000001</v>
      </c>
      <c r="E16" s="5">
        <v>0.78900000000000003</v>
      </c>
      <c r="F16" s="5">
        <v>13.266999999999999</v>
      </c>
      <c r="G16" s="5">
        <v>22.273</v>
      </c>
      <c r="H16" s="5">
        <v>16.03</v>
      </c>
    </row>
    <row r="17" spans="2:8" x14ac:dyDescent="0.15">
      <c r="B17" s="8" t="s">
        <v>26</v>
      </c>
      <c r="C17" s="5">
        <v>0.77900000000000003</v>
      </c>
      <c r="D17" s="5">
        <v>1.284</v>
      </c>
      <c r="E17" s="5">
        <v>0.93700000000000006</v>
      </c>
      <c r="F17" s="5">
        <v>12.858000000000001</v>
      </c>
      <c r="G17" s="5">
        <v>14.787000000000001</v>
      </c>
      <c r="H17" s="5">
        <v>13.721</v>
      </c>
    </row>
  </sheetData>
  <mergeCells count="4">
    <mergeCell ref="C3:E3"/>
    <mergeCell ref="F3:H3"/>
    <mergeCell ref="C12:E12"/>
    <mergeCell ref="F12:H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DBA6A-354A-9646-B28E-AB939D4F5497}">
  <dimension ref="A1:N20"/>
  <sheetViews>
    <sheetView tabSelected="1" workbookViewId="0">
      <selection activeCell="F30" sqref="F30"/>
    </sheetView>
  </sheetViews>
  <sheetFormatPr baseColWidth="10" defaultRowHeight="14" x14ac:dyDescent="0.15"/>
  <cols>
    <col min="1" max="16384" width="10.83203125" style="3"/>
  </cols>
  <sheetData>
    <row r="1" spans="1:14" x14ac:dyDescent="0.15">
      <c r="A1" s="3" t="s">
        <v>33</v>
      </c>
    </row>
    <row r="3" spans="1:14" x14ac:dyDescent="0.15">
      <c r="D3" s="27" t="s">
        <v>35</v>
      </c>
      <c r="E3" s="27"/>
    </row>
    <row r="4" spans="1:14" x14ac:dyDescent="0.15">
      <c r="C4" s="11" t="s">
        <v>8</v>
      </c>
      <c r="D4" s="11" t="s">
        <v>36</v>
      </c>
      <c r="E4" s="11" t="s">
        <v>37</v>
      </c>
    </row>
    <row r="5" spans="1:14" x14ac:dyDescent="0.15">
      <c r="B5" s="17" t="s">
        <v>38</v>
      </c>
      <c r="C5" s="18">
        <v>1</v>
      </c>
      <c r="D5" s="18">
        <v>0.62</v>
      </c>
      <c r="E5" s="18">
        <v>0.62</v>
      </c>
      <c r="G5" s="19"/>
      <c r="H5" s="10" t="s">
        <v>39</v>
      </c>
      <c r="I5" s="3" t="s">
        <v>40</v>
      </c>
    </row>
    <row r="6" spans="1:14" x14ac:dyDescent="0.15">
      <c r="B6" s="17" t="s">
        <v>41</v>
      </c>
      <c r="C6" s="18">
        <v>1</v>
      </c>
      <c r="D6" s="18">
        <v>32.430999999999997</v>
      </c>
      <c r="E6" s="18">
        <v>44.875999999999998</v>
      </c>
      <c r="G6" s="20"/>
      <c r="H6" s="10"/>
      <c r="I6" s="3" t="s">
        <v>42</v>
      </c>
    </row>
    <row r="7" spans="1:14" x14ac:dyDescent="0.15">
      <c r="B7" s="17" t="s">
        <v>43</v>
      </c>
      <c r="C7" s="18">
        <v>1</v>
      </c>
      <c r="D7" s="18">
        <v>1.9</v>
      </c>
      <c r="E7" s="18">
        <v>2.86</v>
      </c>
      <c r="G7" s="21"/>
      <c r="H7" s="10" t="s">
        <v>44</v>
      </c>
    </row>
    <row r="8" spans="1:14" x14ac:dyDescent="0.15">
      <c r="B8" s="17" t="s">
        <v>45</v>
      </c>
      <c r="C8" s="18">
        <v>1</v>
      </c>
      <c r="D8" s="18">
        <v>200.45</v>
      </c>
      <c r="E8" s="18">
        <v>157.82</v>
      </c>
    </row>
    <row r="9" spans="1:14" x14ac:dyDescent="0.15">
      <c r="B9" s="17" t="s">
        <v>46</v>
      </c>
      <c r="C9" s="18">
        <v>1</v>
      </c>
      <c r="D9" s="18">
        <v>5.5019999999999998</v>
      </c>
      <c r="E9" s="18">
        <v>6.7119999999999997</v>
      </c>
    </row>
    <row r="10" spans="1:14" x14ac:dyDescent="0.15">
      <c r="B10" s="17" t="s">
        <v>47</v>
      </c>
      <c r="C10" s="18">
        <v>1</v>
      </c>
      <c r="D10" s="18">
        <v>100.67400000000001</v>
      </c>
      <c r="E10" s="18">
        <v>110.92</v>
      </c>
    </row>
    <row r="14" spans="1:14" x14ac:dyDescent="0.15">
      <c r="C14" s="7"/>
      <c r="D14" s="28" t="s">
        <v>8</v>
      </c>
      <c r="E14" s="28"/>
      <c r="F14" s="28"/>
      <c r="G14" s="29" t="s">
        <v>64</v>
      </c>
      <c r="H14" s="28" t="s">
        <v>65</v>
      </c>
      <c r="I14" s="28"/>
      <c r="J14" s="28"/>
      <c r="K14" s="29" t="s">
        <v>64</v>
      </c>
      <c r="L14" s="28" t="s">
        <v>66</v>
      </c>
      <c r="M14" s="28"/>
      <c r="N14" s="28"/>
    </row>
    <row r="15" spans="1:14" x14ac:dyDescent="0.15">
      <c r="C15" s="29" t="s">
        <v>67</v>
      </c>
      <c r="D15" s="7">
        <v>1.03</v>
      </c>
      <c r="E15" s="7">
        <v>1.03</v>
      </c>
      <c r="F15" s="7">
        <v>0.94</v>
      </c>
      <c r="G15" s="30">
        <f>AVERAGE(D15:F15)</f>
        <v>1</v>
      </c>
      <c r="H15" s="7">
        <v>0.66</v>
      </c>
      <c r="I15" s="7">
        <v>0.61</v>
      </c>
      <c r="J15" s="7">
        <v>0.62</v>
      </c>
      <c r="K15" s="30">
        <f>AVERAGE(H15:J15)</f>
        <v>0.63</v>
      </c>
      <c r="L15" s="7">
        <v>0.64</v>
      </c>
      <c r="M15" s="7">
        <v>0.61</v>
      </c>
      <c r="N15" s="7">
        <v>0.61</v>
      </c>
    </row>
    <row r="16" spans="1:14" x14ac:dyDescent="0.15">
      <c r="C16" s="29" t="s">
        <v>68</v>
      </c>
      <c r="D16" s="7">
        <v>0.74</v>
      </c>
      <c r="E16" s="7" t="s">
        <v>59</v>
      </c>
      <c r="F16" s="7">
        <v>1.26</v>
      </c>
      <c r="G16" s="30">
        <f t="shared" ref="G16:G20" si="0">AVERAGE(D16:F16)</f>
        <v>1</v>
      </c>
      <c r="H16" s="7">
        <v>37.979999999999997</v>
      </c>
      <c r="I16" s="7">
        <v>33.97</v>
      </c>
      <c r="J16" s="7">
        <v>25.34</v>
      </c>
      <c r="K16" s="30">
        <f t="shared" ref="K16:K20" si="1">AVERAGE(H16:J16)</f>
        <v>32.43</v>
      </c>
      <c r="L16" s="7">
        <v>41.73</v>
      </c>
      <c r="M16" s="7">
        <v>52.62</v>
      </c>
      <c r="N16" s="7">
        <v>40.28</v>
      </c>
    </row>
    <row r="17" spans="3:14" x14ac:dyDescent="0.15">
      <c r="C17" s="29" t="s">
        <v>69</v>
      </c>
      <c r="D17" s="7">
        <v>0.96</v>
      </c>
      <c r="E17" s="7">
        <v>1.04</v>
      </c>
      <c r="F17" s="7">
        <v>1</v>
      </c>
      <c r="G17" s="30">
        <f t="shared" si="0"/>
        <v>1</v>
      </c>
      <c r="H17" s="7">
        <v>1.87</v>
      </c>
      <c r="I17" s="7">
        <v>1.99</v>
      </c>
      <c r="J17" s="7">
        <v>1.86</v>
      </c>
      <c r="K17" s="30">
        <f t="shared" si="1"/>
        <v>1.906666666666667</v>
      </c>
      <c r="L17" s="7">
        <v>2.86</v>
      </c>
      <c r="M17" s="7">
        <v>2.92</v>
      </c>
      <c r="N17" s="7">
        <v>2.82</v>
      </c>
    </row>
    <row r="18" spans="3:14" x14ac:dyDescent="0.15">
      <c r="C18" s="29" t="s">
        <v>70</v>
      </c>
      <c r="D18" s="7">
        <v>0.91300000000000003</v>
      </c>
      <c r="E18" s="7">
        <v>0.68</v>
      </c>
      <c r="F18" s="7">
        <v>1.41</v>
      </c>
      <c r="G18" s="30">
        <f t="shared" si="0"/>
        <v>1.0010000000000001</v>
      </c>
      <c r="H18" s="7">
        <v>204.91</v>
      </c>
      <c r="I18" s="7">
        <v>204.91</v>
      </c>
      <c r="J18" s="7">
        <v>191.54</v>
      </c>
      <c r="K18" s="30">
        <f t="shared" si="1"/>
        <v>200.45333333333335</v>
      </c>
      <c r="L18" s="7">
        <v>150.44</v>
      </c>
      <c r="M18" s="7">
        <v>173.92</v>
      </c>
      <c r="N18" s="7">
        <v>149.12</v>
      </c>
    </row>
    <row r="19" spans="3:14" x14ac:dyDescent="0.15">
      <c r="C19" s="29" t="s">
        <v>71</v>
      </c>
      <c r="D19" s="7">
        <v>1.1100000000000001</v>
      </c>
      <c r="E19" s="7">
        <v>1.06</v>
      </c>
      <c r="F19" s="7">
        <v>0.83</v>
      </c>
      <c r="G19" s="30">
        <f t="shared" si="0"/>
        <v>1</v>
      </c>
      <c r="H19" s="7">
        <v>4.6100000000000003</v>
      </c>
      <c r="I19" s="7">
        <v>5.88</v>
      </c>
      <c r="J19" s="7">
        <v>6.01</v>
      </c>
      <c r="K19" s="30">
        <f t="shared" si="1"/>
        <v>5.5</v>
      </c>
      <c r="L19" s="7">
        <v>6.63</v>
      </c>
      <c r="M19" s="7">
        <v>6.75</v>
      </c>
      <c r="N19" s="7">
        <v>6.76</v>
      </c>
    </row>
    <row r="20" spans="3:14" x14ac:dyDescent="0.15">
      <c r="C20" s="29" t="s">
        <v>72</v>
      </c>
      <c r="D20" s="7">
        <v>1.0489999999999999</v>
      </c>
      <c r="E20" s="7">
        <v>0.97599999999999998</v>
      </c>
      <c r="F20" s="7">
        <v>0.97499999999999998</v>
      </c>
      <c r="G20" s="30">
        <f t="shared" si="0"/>
        <v>1</v>
      </c>
      <c r="H20" s="7">
        <v>101.83</v>
      </c>
      <c r="I20" s="7">
        <v>98.67</v>
      </c>
      <c r="J20" s="7">
        <v>101.52</v>
      </c>
      <c r="K20" s="30">
        <f t="shared" si="1"/>
        <v>100.67333333333333</v>
      </c>
      <c r="L20" s="7">
        <v>106.06</v>
      </c>
      <c r="M20" s="7">
        <v>110.23</v>
      </c>
      <c r="N20" s="7">
        <v>116.48</v>
      </c>
    </row>
  </sheetData>
  <mergeCells count="4">
    <mergeCell ref="D3:E3"/>
    <mergeCell ref="D14:F14"/>
    <mergeCell ref="H14:J14"/>
    <mergeCell ref="L14:N14"/>
  </mergeCells>
  <conditionalFormatting sqref="C5:E5">
    <cfRule type="colorScale" priority="6">
      <colorScale>
        <cfvo type="percentile" val="10"/>
        <cfvo type="percentile" val="50"/>
        <cfvo type="percentile" val="70"/>
        <color rgb="FF5A8AC6"/>
        <color rgb="FFFCFCFF"/>
        <color rgb="FFF8696B"/>
      </colorScale>
    </cfRule>
  </conditionalFormatting>
  <conditionalFormatting sqref="C6:E6">
    <cfRule type="colorScale" priority="5">
      <colorScale>
        <cfvo type="percentile" val="10"/>
        <cfvo type="percentile" val="40"/>
        <cfvo type="percentile" val="70"/>
        <color rgb="FF5A8AC6"/>
        <color rgb="FFFCFCFF"/>
        <color rgb="FFF8696B"/>
      </colorScale>
    </cfRule>
  </conditionalFormatting>
  <conditionalFormatting sqref="C7:E7">
    <cfRule type="colorScale" priority="4">
      <colorScale>
        <cfvo type="percentile" val="10"/>
        <cfvo type="percentile" val="40"/>
        <cfvo type="percentile" val="70"/>
        <color rgb="FF5A8AC6"/>
        <color rgb="FFFCFCFF"/>
        <color rgb="FFF8696B"/>
      </colorScale>
    </cfRule>
  </conditionalFormatting>
  <conditionalFormatting sqref="C8:E8">
    <cfRule type="colorScale" priority="3">
      <colorScale>
        <cfvo type="percentile" val="10"/>
        <cfvo type="percentile" val="40"/>
        <cfvo type="percentile" val="70"/>
        <color rgb="FF5A8AC6"/>
        <color rgb="FFFCFCFF"/>
        <color rgb="FFF8696B"/>
      </colorScale>
    </cfRule>
  </conditionalFormatting>
  <conditionalFormatting sqref="C9:E9">
    <cfRule type="colorScale" priority="2">
      <colorScale>
        <cfvo type="percentile" val="10"/>
        <cfvo type="percentile" val="40"/>
        <cfvo type="percentile" val="70"/>
        <color rgb="FF5A8AC6"/>
        <color rgb="FFFCFCFF"/>
        <color rgb="FFF8696B"/>
      </colorScale>
    </cfRule>
  </conditionalFormatting>
  <conditionalFormatting sqref="C10:E10">
    <cfRule type="colorScale" priority="1">
      <colorScale>
        <cfvo type="percentile" val="10"/>
        <cfvo type="percentile" val="40"/>
        <cfvo type="percentile" val="70"/>
        <color rgb="FF5A8AC6"/>
        <color rgb="FFFCFCFF"/>
        <color rgb="FFF8696B"/>
      </colorScale>
    </cfRule>
  </conditionalFormatting>
  <conditionalFormatting sqref="G5:G7">
    <cfRule type="colorScale" priority="7">
      <colorScale>
        <cfvo type="percent" val="0"/>
        <cfvo type="percent" val="50"/>
        <cfvo type="percent" val="100"/>
        <color theme="4"/>
        <color rgb="FFFCFCFF"/>
        <color rgb="FFC0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3E3B7-A0AD-C947-A576-914B4C633638}">
  <dimension ref="A1:F5"/>
  <sheetViews>
    <sheetView workbookViewId="0">
      <selection activeCell="D16" sqref="D16"/>
    </sheetView>
  </sheetViews>
  <sheetFormatPr baseColWidth="10" defaultRowHeight="14" x14ac:dyDescent="0.15"/>
  <cols>
    <col min="1" max="5" width="10.83203125" style="3"/>
    <col min="6" max="6" width="24.6640625" style="3" customWidth="1"/>
    <col min="7" max="16384" width="10.83203125" style="3"/>
  </cols>
  <sheetData>
    <row r="1" spans="1:6" x14ac:dyDescent="0.15">
      <c r="A1" s="3" t="s">
        <v>34</v>
      </c>
    </row>
    <row r="3" spans="1:6" x14ac:dyDescent="0.15">
      <c r="B3" s="7"/>
      <c r="C3" s="7" t="s">
        <v>48</v>
      </c>
      <c r="D3" s="7" t="s">
        <v>49</v>
      </c>
      <c r="E3" s="7"/>
      <c r="F3" s="7"/>
    </row>
    <row r="4" spans="1:6" x14ac:dyDescent="0.15">
      <c r="B4" s="8" t="s">
        <v>50</v>
      </c>
      <c r="C4" s="5">
        <v>9.09</v>
      </c>
      <c r="D4" s="5">
        <v>60.29</v>
      </c>
      <c r="E4" s="7" t="s">
        <v>51</v>
      </c>
      <c r="F4" s="7" t="s">
        <v>52</v>
      </c>
    </row>
    <row r="5" spans="1:6" x14ac:dyDescent="0.15">
      <c r="B5" s="8" t="s">
        <v>53</v>
      </c>
      <c r="C5" s="7">
        <v>90.9</v>
      </c>
      <c r="D5" s="5">
        <v>39.71</v>
      </c>
      <c r="E5" s="7" t="s">
        <v>54</v>
      </c>
      <c r="F5" s="7" t="s">
        <v>5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5CE35-B92D-C842-A8D4-AC1EDB5FF9B3}">
  <dimension ref="A1:J6"/>
  <sheetViews>
    <sheetView workbookViewId="0">
      <selection activeCell="G30" sqref="G30"/>
    </sheetView>
  </sheetViews>
  <sheetFormatPr baseColWidth="10" defaultRowHeight="14" x14ac:dyDescent="0.15"/>
  <cols>
    <col min="1" max="7" width="10.83203125" style="3"/>
    <col min="8" max="8" width="17.1640625" style="3" customWidth="1"/>
    <col min="9" max="9" width="10.83203125" style="3"/>
    <col min="10" max="10" width="19" style="3" customWidth="1"/>
    <col min="11" max="16384" width="10.83203125" style="3"/>
  </cols>
  <sheetData>
    <row r="1" spans="1:10" x14ac:dyDescent="0.15">
      <c r="A1" s="3" t="s">
        <v>32</v>
      </c>
    </row>
    <row r="3" spans="1:10" x14ac:dyDescent="0.15">
      <c r="B3" s="4"/>
      <c r="C3" s="26" t="s">
        <v>56</v>
      </c>
      <c r="D3" s="26"/>
      <c r="E3" s="26"/>
      <c r="F3" s="26" t="s">
        <v>57</v>
      </c>
      <c r="G3" s="26"/>
      <c r="H3" s="26"/>
    </row>
    <row r="4" spans="1:10" x14ac:dyDescent="0.15">
      <c r="B4" s="8" t="s">
        <v>58</v>
      </c>
      <c r="C4" s="16">
        <v>0.63142236799999996</v>
      </c>
      <c r="D4" s="16">
        <v>1.368577632</v>
      </c>
      <c r="E4" s="22" t="s">
        <v>59</v>
      </c>
      <c r="F4" s="16">
        <v>2.9120005070000001</v>
      </c>
      <c r="G4" s="16">
        <v>2.8580092920000002</v>
      </c>
      <c r="H4" s="16">
        <v>3.570214134</v>
      </c>
    </row>
    <row r="5" spans="1:10" x14ac:dyDescent="0.15">
      <c r="B5" s="8" t="s">
        <v>23</v>
      </c>
      <c r="C5" s="16">
        <v>0.27771505099999999</v>
      </c>
      <c r="D5" s="16">
        <v>4.9537926000000003E-2</v>
      </c>
      <c r="E5" s="16">
        <v>0.31768684899999999</v>
      </c>
      <c r="F5" s="16">
        <v>0.49084654</v>
      </c>
      <c r="G5" s="16">
        <v>0.45956598999999998</v>
      </c>
      <c r="H5" s="16">
        <v>0.76755600999999996</v>
      </c>
    </row>
    <row r="6" spans="1:10" x14ac:dyDescent="0.15">
      <c r="B6" s="8" t="s">
        <v>24</v>
      </c>
      <c r="C6" s="16">
        <v>9.8778710000000006E-2</v>
      </c>
      <c r="D6" s="16">
        <v>3.8589279999999997E-2</v>
      </c>
      <c r="E6" s="16">
        <v>7.5642661999999999E-2</v>
      </c>
      <c r="F6" s="16">
        <v>9.6701177999999999E-2</v>
      </c>
      <c r="G6" s="16">
        <v>0.24026148</v>
      </c>
      <c r="H6" s="16">
        <v>0.72230360400000004</v>
      </c>
      <c r="J6" s="3" t="s">
        <v>60</v>
      </c>
    </row>
  </sheetData>
  <mergeCells count="2">
    <mergeCell ref="C3:E3"/>
    <mergeCell ref="F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3c</vt:lpstr>
      <vt:lpstr>Fig.3d</vt:lpstr>
      <vt:lpstr>Fig.3f</vt:lpstr>
      <vt:lpstr>Fig.3g</vt:lpstr>
      <vt:lpstr>Fig.3h</vt:lpstr>
      <vt:lpstr>Fig.3i</vt:lpstr>
      <vt:lpstr>Fig.3j</vt:lpstr>
      <vt:lpstr>Fig.3k</vt:lpstr>
      <vt:lpstr>Fig.3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Zhenghan</dc:creator>
  <cp:lastModifiedBy>Wang, Zhenghan</cp:lastModifiedBy>
  <dcterms:created xsi:type="dcterms:W3CDTF">2025-07-23T18:44:07Z</dcterms:created>
  <dcterms:modified xsi:type="dcterms:W3CDTF">2025-10-29T20:21:13Z</dcterms:modified>
</cp:coreProperties>
</file>